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8.xml.rels" ContentType="application/vnd.openxmlformats-package.relationships+xml"/>
  <Override PartName="/xl/charts/_rels/chart5.xml.rels" ContentType="application/vnd.openxmlformats-package.relationships+xml"/>
  <Override PartName="/xl/charts/_rels/chart7.xml.rels" ContentType="application/vnd.openxmlformats-package.relationships+xml"/>
  <Override PartName="/xl/charts/_rels/chart4.xml.rels" ContentType="application/vnd.openxmlformats-package.relationships+xml"/>
  <Override PartName="/xl/charts/_rels/chart6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15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9.xml.rels" ContentType="application/vnd.openxmlformats-package.relationships+xml"/>
  <Override PartName="/xl/drawings/_rels/drawing5.xml.rels" ContentType="application/vnd.openxmlformats-package.relationships+xml"/>
  <Override PartName="/xl/drawings/_rels/drawing11.xml.rels" ContentType="application/vnd.openxmlformats-package.relationships+xml"/>
  <Override PartName="/xl/drawings/_rels/drawing7.xml.rels" ContentType="application/vnd.openxmlformats-package.relationships+xml"/>
  <Override PartName="/xl/drawings/_rels/drawing13.xml.rels" ContentType="application/vnd.openxmlformats-package.relationships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ml.chartshapes+xml"/>
  <Override PartName="/xl/drawings/drawing16.xml" ContentType="application/vnd.openxmlformats-officedocument.drawingml.chartshapes+xml"/>
  <Override PartName="/xl/drawings/drawing15.xml" ContentType="application/vnd.openxmlformats-officedocument.drawing+xml"/>
  <Override PartName="/xl/drawings/drawing14.xml" ContentType="application/vnd.openxmlformats-officedocument.drawingml.chartshape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drawings/drawing10.xml" ContentType="application/vnd.openxmlformats-officedocument.drawingml.chartshapes+xml"/>
  <Override PartName="/xl/drawings/drawing6.xml" ContentType="application/vnd.openxmlformats-officedocument.drawingml.chartshapes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ver" sheetId="1" state="visible" r:id="rId2"/>
    <sheet name="ferredoxin-like" sheetId="2" state="visible" r:id="rId3"/>
    <sheet name="immunoglobulin-like beta-sandwi" sheetId="3" state="visible" r:id="rId4"/>
    <sheet name="beta_Trefoil" sheetId="4" state="visible" r:id="rId5"/>
    <sheet name="four_hel_up_down" sheetId="5" state="visible" r:id="rId6"/>
    <sheet name="dna_clamp" sheetId="6" state="visible" r:id="rId7"/>
    <sheet name="seven_bbp" sheetId="7" state="visible" r:id="rId8"/>
    <sheet name="timbarrel" sheetId="8" state="visible" r:id="rId9"/>
    <sheet name="gammacrystallin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5" uniqueCount="1167">
  <si>
    <t xml:space="preserve">Comparison of Symmetry Detection Programs SymD and Gangsta</t>
  </si>
  <si>
    <t xml:space="preserve">Table 1 from Guerler et. al. includes a count of the number of domains considered to be symmetric from 8 SCOP folds of the ASTRAL40 dataset.  For each set of domains in these folds we have plotted their Fraction of Sequential Aligned Residues (FSAR) versus SymD Zscore.</t>
  </si>
  <si>
    <t xml:space="preserve">FSAR</t>
  </si>
  <si>
    <t xml:space="preserve">Zscore</t>
  </si>
  <si>
    <t xml:space="preserve">Domain</t>
  </si>
  <si>
    <t xml:space="preserve">d1fe0a_</t>
  </si>
  <si>
    <t xml:space="preserve">d1nm2a2</t>
  </si>
  <si>
    <t xml:space="preserve">d1ffgb_</t>
  </si>
  <si>
    <t xml:space="preserve">d1f60b_</t>
  </si>
  <si>
    <t xml:space="preserve">d1q5ya_</t>
  </si>
  <si>
    <t xml:space="preserve">d1ygya3</t>
  </si>
  <si>
    <t xml:space="preserve">d1gh8a_</t>
  </si>
  <si>
    <t xml:space="preserve">d1u8sa2</t>
  </si>
  <si>
    <t xml:space="preserve">d1j27a_</t>
  </si>
  <si>
    <t xml:space="preserve">d2bj7a2</t>
  </si>
  <si>
    <t xml:space="preserve">d2f1fa1</t>
  </si>
  <si>
    <t xml:space="preserve">d1cc8a_</t>
  </si>
  <si>
    <t xml:space="preserve">d1fvqa_</t>
  </si>
  <si>
    <t xml:space="preserve">d1cpza_</t>
  </si>
  <si>
    <t xml:space="preserve">d1h6kx_</t>
  </si>
  <si>
    <t xml:space="preserve">d1utaa_</t>
  </si>
  <si>
    <t xml:space="preserve">d1oy8a1</t>
  </si>
  <si>
    <t xml:space="preserve">d1vi7a2</t>
  </si>
  <si>
    <t xml:space="preserve">d2cvea2</t>
  </si>
  <si>
    <t xml:space="preserve">d1nh8a2</t>
  </si>
  <si>
    <t xml:space="preserve">d1osda_</t>
  </si>
  <si>
    <t xml:space="preserve">d1u8sa1</t>
  </si>
  <si>
    <t xml:space="preserve">d2cfxa2</t>
  </si>
  <si>
    <t xml:space="preserve">d1sj1a_</t>
  </si>
  <si>
    <t xml:space="preserve">d1mwya_</t>
  </si>
  <si>
    <t xml:space="preserve">d1kn6a_</t>
  </si>
  <si>
    <t xml:space="preserve">d1o51a_</t>
  </si>
  <si>
    <t xml:space="preserve">d1h3da2</t>
  </si>
  <si>
    <t xml:space="preserve">d2cqba1</t>
  </si>
  <si>
    <t xml:space="preserve">d1aw0a_</t>
  </si>
  <si>
    <t xml:space="preserve">d1s99a_</t>
  </si>
  <si>
    <t xml:space="preserve">d1itpa_</t>
  </si>
  <si>
    <t xml:space="preserve">d1fxla1</t>
  </si>
  <si>
    <t xml:space="preserve">d1y7pa2</t>
  </si>
  <si>
    <t xml:space="preserve">d1sb6a_</t>
  </si>
  <si>
    <t xml:space="preserve">Correlation Coefficient</t>
  </si>
  <si>
    <t xml:space="preserve">d1y0ha_</t>
  </si>
  <si>
    <t xml:space="preserve">d2f06a2</t>
  </si>
  <si>
    <t xml:space="preserve">d2cpha1</t>
  </si>
  <si>
    <t xml:space="preserve">d1r3na2</t>
  </si>
  <si>
    <t xml:space="preserve">d1ulra_</t>
  </si>
  <si>
    <t xml:space="preserve">d1oy8a2</t>
  </si>
  <si>
    <t xml:space="preserve">d2ghpa2</t>
  </si>
  <si>
    <t xml:space="preserve">d1kqka_</t>
  </si>
  <si>
    <t xml:space="preserve">d1aopa2</t>
  </si>
  <si>
    <t xml:space="preserve">d1loua_</t>
  </si>
  <si>
    <t xml:space="preserve">d1uj6a2</t>
  </si>
  <si>
    <t xml:space="preserve">d1lq9a_</t>
  </si>
  <si>
    <t xml:space="preserve">d1z2la2</t>
  </si>
  <si>
    <t xml:space="preserve">d1no8a_</t>
  </si>
  <si>
    <t xml:space="preserve">d1r8ha_</t>
  </si>
  <si>
    <t xml:space="preserve">d2cg4a2</t>
  </si>
  <si>
    <t xml:space="preserve">d2j0wa2</t>
  </si>
  <si>
    <t xml:space="preserve">d2bopa_</t>
  </si>
  <si>
    <t xml:space="preserve">d1o8ba2</t>
  </si>
  <si>
    <t xml:space="preserve">d1l3ka2</t>
  </si>
  <si>
    <t xml:space="preserve">d1q8la_</t>
  </si>
  <si>
    <t xml:space="preserve">d2cz4a1</t>
  </si>
  <si>
    <t xml:space="preserve">d1tdja2</t>
  </si>
  <si>
    <t xml:space="preserve">d1ukua_</t>
  </si>
  <si>
    <t xml:space="preserve">d2q43a2</t>
  </si>
  <si>
    <t xml:space="preserve">d1i1ga2</t>
  </si>
  <si>
    <t xml:space="preserve">d2cq0a1</t>
  </si>
  <si>
    <t xml:space="preserve">d1ysja2</t>
  </si>
  <si>
    <t xml:space="preserve">d2bz2a1</t>
  </si>
  <si>
    <t xml:space="preserve">d1nzaa_</t>
  </si>
  <si>
    <t xml:space="preserve">d2ewha1</t>
  </si>
  <si>
    <t xml:space="preserve">d2u1aa_</t>
  </si>
  <si>
    <t xml:space="preserve">d1gxua_</t>
  </si>
  <si>
    <t xml:space="preserve">d1oo0b_</t>
  </si>
  <si>
    <t xml:space="preserve">d1naqa_</t>
  </si>
  <si>
    <t xml:space="preserve">d2cpja1</t>
  </si>
  <si>
    <t xml:space="preserve">d1t0tv_</t>
  </si>
  <si>
    <t xml:space="preserve">d2fgca1</t>
  </si>
  <si>
    <t xml:space="preserve">d1scjb_</t>
  </si>
  <si>
    <t xml:space="preserve">d1zhva2</t>
  </si>
  <si>
    <t xml:space="preserve">d1oy8a3</t>
  </si>
  <si>
    <t xml:space="preserve">d1n0ua4</t>
  </si>
  <si>
    <t xml:space="preserve">d1phza1</t>
  </si>
  <si>
    <t xml:space="preserve">d1r7ia1</t>
  </si>
  <si>
    <t xml:space="preserve">d1rwua_</t>
  </si>
  <si>
    <t xml:space="preserve">d1h98a_</t>
  </si>
  <si>
    <t xml:space="preserve">d2hmfa3</t>
  </si>
  <si>
    <t xml:space="preserve">d1cg2a2</t>
  </si>
  <si>
    <t xml:space="preserve">d1vgya2</t>
  </si>
  <si>
    <t xml:space="preserve">d2cqga1</t>
  </si>
  <si>
    <t xml:space="preserve">d1gnka_</t>
  </si>
  <si>
    <t xml:space="preserve">d1cvja1</t>
  </si>
  <si>
    <t xml:space="preserve">d2cyya2</t>
  </si>
  <si>
    <t xml:space="preserve">d2cdqa2</t>
  </si>
  <si>
    <t xml:space="preserve">d1whwa_</t>
  </si>
  <si>
    <t xml:space="preserve">d1wwha1</t>
  </si>
  <si>
    <t xml:space="preserve">d1eara2</t>
  </si>
  <si>
    <t xml:space="preserve">d1oy8a4</t>
  </si>
  <si>
    <t xml:space="preserve">d2ghpa3</t>
  </si>
  <si>
    <t xml:space="preserve">d1l3ka1</t>
  </si>
  <si>
    <t xml:space="preserve">d1kp6a_</t>
  </si>
  <si>
    <t xml:space="preserve">d1tuva_</t>
  </si>
  <si>
    <t xml:space="preserve">d1wdta5</t>
  </si>
  <si>
    <t xml:space="preserve">d1fxla2</t>
  </si>
  <si>
    <t xml:space="preserve">d1x5ua1</t>
  </si>
  <si>
    <t xml:space="preserve">d2j0wa3</t>
  </si>
  <si>
    <t xml:space="preserve">d2cqha1</t>
  </si>
  <si>
    <t xml:space="preserve">d2hiqa1</t>
  </si>
  <si>
    <t xml:space="preserve">d1vmba_</t>
  </si>
  <si>
    <t xml:space="preserve">d1nu4a_</t>
  </si>
  <si>
    <t xml:space="preserve">d2iboa1</t>
  </si>
  <si>
    <t xml:space="preserve">d2cdqa3</t>
  </si>
  <si>
    <t xml:space="preserve">d2hmfa2</t>
  </si>
  <si>
    <t xml:space="preserve">d1x5sa1</t>
  </si>
  <si>
    <t xml:space="preserve">d2f1fa2</t>
  </si>
  <si>
    <t xml:space="preserve">d1vqsa_</t>
  </si>
  <si>
    <t xml:space="preserve">d1urra_</t>
  </si>
  <si>
    <t xml:space="preserve">d1zvpa2</t>
  </si>
  <si>
    <t xml:space="preserve">d2ahob3</t>
  </si>
  <si>
    <t xml:space="preserve">d1cvja2</t>
  </si>
  <si>
    <t xml:space="preserve">d1fnoa3</t>
  </si>
  <si>
    <t xml:space="preserve">d1pg5b1</t>
  </si>
  <si>
    <t xml:space="preserve">d1x4aa1</t>
  </si>
  <si>
    <t xml:space="preserve">d1gmua2</t>
  </si>
  <si>
    <t xml:space="preserve">d2oaua2</t>
  </si>
  <si>
    <t xml:space="preserve">d2cq3a1</t>
  </si>
  <si>
    <t xml:space="preserve">d1wdta4</t>
  </si>
  <si>
    <t xml:space="preserve">d1x4ga1</t>
  </si>
  <si>
    <t xml:space="preserve">d1fjca_</t>
  </si>
  <si>
    <t xml:space="preserve">d2adca2</t>
  </si>
  <si>
    <t xml:space="preserve">d2dgxa1</t>
  </si>
  <si>
    <t xml:space="preserve">d1iuja_</t>
  </si>
  <si>
    <t xml:space="preserve">d2cpxa1</t>
  </si>
  <si>
    <t xml:space="preserve">d2cb2a1</t>
  </si>
  <si>
    <t xml:space="preserve">d1lfwa2</t>
  </si>
  <si>
    <t xml:space="preserve">d2cqia1</t>
  </si>
  <si>
    <t xml:space="preserve">d1u0sa_</t>
  </si>
  <si>
    <t xml:space="preserve">d2msta_</t>
  </si>
  <si>
    <t xml:space="preserve">d1apsa_</t>
  </si>
  <si>
    <t xml:space="preserve">d1zpva1</t>
  </si>
  <si>
    <t xml:space="preserve">d1tuwa_</t>
  </si>
  <si>
    <t xml:space="preserve">d2dita1</t>
  </si>
  <si>
    <t xml:space="preserve">d1vfja_</t>
  </si>
  <si>
    <t xml:space="preserve">d1wf2a_</t>
  </si>
  <si>
    <t xml:space="preserve">d1sc6a3</t>
  </si>
  <si>
    <t xml:space="preserve">d1uw4a_</t>
  </si>
  <si>
    <t xml:space="preserve">d1in0a2</t>
  </si>
  <si>
    <t xml:space="preserve">d1wi8a_</t>
  </si>
  <si>
    <t xml:space="preserve">d1p1ta_</t>
  </si>
  <si>
    <t xml:space="preserve">d1hw8a1</t>
  </si>
  <si>
    <t xml:space="preserve">d1lxna_</t>
  </si>
  <si>
    <t xml:space="preserve">d1kwma2</t>
  </si>
  <si>
    <t xml:space="preserve">d1sqea_</t>
  </si>
  <si>
    <t xml:space="preserve">d2a10a1</t>
  </si>
  <si>
    <t xml:space="preserve">d1weya_</t>
  </si>
  <si>
    <t xml:space="preserve">d1tr0a_</t>
  </si>
  <si>
    <t xml:space="preserve">d1mlaa2</t>
  </si>
  <si>
    <t xml:space="preserve">d1hfel2</t>
  </si>
  <si>
    <t xml:space="preserve">d1wf0a_</t>
  </si>
  <si>
    <t xml:space="preserve">d1vk8a_</t>
  </si>
  <si>
    <t xml:space="preserve">d2disa1</t>
  </si>
  <si>
    <t xml:space="preserve">d2fzcb1</t>
  </si>
  <si>
    <t xml:space="preserve">d2cpda1</t>
  </si>
  <si>
    <t xml:space="preserve">d1jqga2</t>
  </si>
  <si>
    <t xml:space="preserve">d1x4ca1</t>
  </si>
  <si>
    <t xml:space="preserve">d1fj7a_</t>
  </si>
  <si>
    <t xml:space="preserve">d1o0pa_</t>
  </si>
  <si>
    <t xml:space="preserve">d1qupa2</t>
  </si>
  <si>
    <t xml:space="preserve">d1q8ka2</t>
  </si>
  <si>
    <t xml:space="preserve">d1wi6a1</t>
  </si>
  <si>
    <t xml:space="preserve">d1xera_</t>
  </si>
  <si>
    <t xml:space="preserve">d2cpza1</t>
  </si>
  <si>
    <t xml:space="preserve">d1t95a3</t>
  </si>
  <si>
    <t xml:space="preserve">d1tz0a_</t>
  </si>
  <si>
    <t xml:space="preserve">d1whva_</t>
  </si>
  <si>
    <t xml:space="preserve">d2d69a2</t>
  </si>
  <si>
    <t xml:space="preserve">d1zpwx1</t>
  </si>
  <si>
    <t xml:space="preserve">d1mwqa_</t>
  </si>
  <si>
    <t xml:space="preserve">d1yqha1</t>
  </si>
  <si>
    <t xml:space="preserve">d1ufwa_</t>
  </si>
  <si>
    <t xml:space="preserve">d2fiua1</t>
  </si>
  <si>
    <t xml:space="preserve">d1x4da1</t>
  </si>
  <si>
    <t xml:space="preserve">d2cq1a1</t>
  </si>
  <si>
    <t xml:space="preserve">d1whya_</t>
  </si>
  <si>
    <t xml:space="preserve">d1x4fa1</t>
  </si>
  <si>
    <t xml:space="preserve">d1whxa_</t>
  </si>
  <si>
    <t xml:space="preserve">d1q79a3</t>
  </si>
  <si>
    <t xml:space="preserve">d2cqda1</t>
  </si>
  <si>
    <t xml:space="preserve">d1iqza_</t>
  </si>
  <si>
    <t xml:space="preserve">d2cqpa1</t>
  </si>
  <si>
    <t xml:space="preserve">d1x4ha1</t>
  </si>
  <si>
    <t xml:space="preserve">d1sjra_</t>
  </si>
  <si>
    <t xml:space="preserve">d1ykwa2</t>
  </si>
  <si>
    <t xml:space="preserve">d1wj9a1</t>
  </si>
  <si>
    <t xml:space="preserve">d1ivza_</t>
  </si>
  <si>
    <t xml:space="preserve">d1koha2</t>
  </si>
  <si>
    <t xml:space="preserve">d2ghpa1</t>
  </si>
  <si>
    <t xml:space="preserve">d2cpfa1</t>
  </si>
  <si>
    <t xml:space="preserve">d1n0ua5</t>
  </si>
  <si>
    <t xml:space="preserve">d2cpia1</t>
  </si>
  <si>
    <t xml:space="preserve">d1x5oa1</t>
  </si>
  <si>
    <t xml:space="preserve">d2cq4a1</t>
  </si>
  <si>
    <t xml:space="preserve">d2fyxa1</t>
  </si>
  <si>
    <t xml:space="preserve">d5ruba2</t>
  </si>
  <si>
    <t xml:space="preserve">d1j5ej_</t>
  </si>
  <si>
    <t xml:space="preserve">d1jmta_</t>
  </si>
  <si>
    <t xml:space="preserve">d2f9da1</t>
  </si>
  <si>
    <t xml:space="preserve">d2adca1</t>
  </si>
  <si>
    <t xml:space="preserve">d2f5ga1</t>
  </si>
  <si>
    <t xml:space="preserve">d1wg5a_</t>
  </si>
  <si>
    <t xml:space="preserve">d1lxja_</t>
  </si>
  <si>
    <t xml:space="preserve">d1b3ta_</t>
  </si>
  <si>
    <t xml:space="preserve">d2a6oa1</t>
  </si>
  <si>
    <t xml:space="preserve">d1ueka2</t>
  </si>
  <si>
    <t xml:space="preserve">d7fd1a_</t>
  </si>
  <si>
    <t xml:space="preserve">d2f06a1</t>
  </si>
  <si>
    <t xml:space="preserve">d1wj9a2</t>
  </si>
  <si>
    <t xml:space="preserve">d1vlen2</t>
  </si>
  <si>
    <t xml:space="preserve">d1x7va_</t>
  </si>
  <si>
    <t xml:space="preserve">d1q8ba_</t>
  </si>
  <si>
    <t xml:space="preserve">d1nxia_</t>
  </si>
  <si>
    <t xml:space="preserve">d1wvfa1</t>
  </si>
  <si>
    <t xml:space="preserve">d1rjja_</t>
  </si>
  <si>
    <t xml:space="preserve">d1wexa_</t>
  </si>
  <si>
    <t xml:space="preserve">d1in0a1</t>
  </si>
  <si>
    <t xml:space="preserve">d1u2fa_</t>
  </si>
  <si>
    <t xml:space="preserve">d1w25a3</t>
  </si>
  <si>
    <t xml:space="preserve">d1m1ha2</t>
  </si>
  <si>
    <t xml:space="preserve">d2cpea1</t>
  </si>
  <si>
    <t xml:space="preserve">d2cq2a1</t>
  </si>
  <si>
    <t xml:space="preserve">d1f3va_</t>
  </si>
  <si>
    <t xml:space="preserve">d1x0pa1</t>
  </si>
  <si>
    <t xml:space="preserve">d2gmha3</t>
  </si>
  <si>
    <t xml:space="preserve">d2cpya1</t>
  </si>
  <si>
    <t xml:space="preserve">d1qd1a2</t>
  </si>
  <si>
    <t xml:space="preserve">d1mlia_</t>
  </si>
  <si>
    <t xml:space="preserve">d1ftra2</t>
  </si>
  <si>
    <t xml:space="preserve">d1oj4a2</t>
  </si>
  <si>
    <t xml:space="preserve">d2hhpa3</t>
  </si>
  <si>
    <t xml:space="preserve">d1h0hb_</t>
  </si>
  <si>
    <t xml:space="preserve">d1yrxa1</t>
  </si>
  <si>
    <t xml:space="preserve">d1tdja3</t>
  </si>
  <si>
    <t xml:space="preserve">d1ayea2</t>
  </si>
  <si>
    <t xml:space="preserve">d1owxa_</t>
  </si>
  <si>
    <t xml:space="preserve">d2c42a5</t>
  </si>
  <si>
    <t xml:space="preserve">d1ekra_</t>
  </si>
  <si>
    <t xml:space="preserve">d1qlta1</t>
  </si>
  <si>
    <t xml:space="preserve">d1kqfb1</t>
  </si>
  <si>
    <t xml:space="preserve">d1zvpa1</t>
  </si>
  <si>
    <t xml:space="preserve">d1wdda2</t>
  </si>
  <si>
    <t xml:space="preserve">d1nwaa_</t>
  </si>
  <si>
    <t xml:space="preserve">d1f9ya_</t>
  </si>
  <si>
    <t xml:space="preserve">d1feha3</t>
  </si>
  <si>
    <t xml:space="preserve">d1ftra1</t>
  </si>
  <si>
    <t xml:space="preserve">d1zh5a2</t>
  </si>
  <si>
    <t xml:space="preserve">d1nz8a_</t>
  </si>
  <si>
    <t xml:space="preserve">d2byca1</t>
  </si>
  <si>
    <t xml:space="preserve">d1s7ia_</t>
  </si>
  <si>
    <t xml:space="preserve">d1w1oa1</t>
  </si>
  <si>
    <t xml:space="preserve">d1wela1</t>
  </si>
  <si>
    <t xml:space="preserve">d1h72c2</t>
  </si>
  <si>
    <t xml:space="preserve">d1k0va_</t>
  </si>
  <si>
    <t xml:space="preserve">d1f0xa1</t>
  </si>
  <si>
    <t xml:space="preserve">d2u2fa_</t>
  </si>
  <si>
    <t xml:space="preserve">d2fug91</t>
  </si>
  <si>
    <t xml:space="preserve">d2p8ia1</t>
  </si>
  <si>
    <t xml:space="preserve">d1kkha2</t>
  </si>
  <si>
    <t xml:space="preserve">d1kvka2</t>
  </si>
  <si>
    <t xml:space="preserve">d1k47a2</t>
  </si>
  <si>
    <t xml:space="preserve">d1qd1a1</t>
  </si>
  <si>
    <t xml:space="preserve">d1u6fa1</t>
  </si>
  <si>
    <t xml:space="preserve">d1r89a3</t>
  </si>
  <si>
    <t xml:space="preserve">d1x4ea1</t>
  </si>
  <si>
    <t xml:space="preserve">d2dyaa1</t>
  </si>
  <si>
    <t xml:space="preserve">d1fi4a2</t>
  </si>
  <si>
    <t xml:space="preserve">d2iiza1</t>
  </si>
  <si>
    <t xml:space="preserve">d1wc3a_</t>
  </si>
  <si>
    <t xml:space="preserve">d1gpja3</t>
  </si>
  <si>
    <t xml:space="preserve">d1regx_</t>
  </si>
  <si>
    <t xml:space="preserve">d1jjcb4</t>
  </si>
  <si>
    <t xml:space="preserve">d1azsa_</t>
  </si>
  <si>
    <t xml:space="preserve">d1azsb_</t>
  </si>
  <si>
    <t xml:space="preserve">d1s4ea2</t>
  </si>
  <si>
    <t xml:space="preserve">d2ftra1</t>
  </si>
  <si>
    <t xml:space="preserve">d1wuua2</t>
  </si>
  <si>
    <t xml:space="preserve">d1mg7a2</t>
  </si>
  <si>
    <t xml:space="preserve">d1piea2</t>
  </si>
  <si>
    <t xml:space="preserve">d1pbua_</t>
  </si>
  <si>
    <t xml:space="preserve">d1h7wa5</t>
  </si>
  <si>
    <t xml:space="preserve">d1fvga_</t>
  </si>
  <si>
    <t xml:space="preserve">d1i19a1</t>
  </si>
  <si>
    <t xml:space="preserve">d2gvka1</t>
  </si>
  <si>
    <t xml:space="preserve">d1fx2a_</t>
  </si>
  <si>
    <t xml:space="preserve">d2fug34</t>
  </si>
  <si>
    <t xml:space="preserve">d1hbnb2</t>
  </si>
  <si>
    <t xml:space="preserve">d1hbna2</t>
  </si>
  <si>
    <t xml:space="preserve">d1t1ea2</t>
  </si>
  <si>
    <t xml:space="preserve">d2d3qa1</t>
  </si>
  <si>
    <t xml:space="preserve">d1hbnc_</t>
  </si>
  <si>
    <t xml:space="preserve">d1jnrb_</t>
  </si>
  <si>
    <t xml:space="preserve">d1y5ib1</t>
  </si>
  <si>
    <t xml:space="preserve">d1jb0c_</t>
  </si>
  <si>
    <t xml:space="preserve">d1b4ra_</t>
  </si>
  <si>
    <t xml:space="preserve">d3frua1</t>
  </si>
  <si>
    <t xml:space="preserve">d1x5aa1</t>
  </si>
  <si>
    <t xml:space="preserve">d1cwva3</t>
  </si>
  <si>
    <t xml:space="preserve">d1zxqa1</t>
  </si>
  <si>
    <t xml:space="preserve">d1wwca_</t>
  </si>
  <si>
    <t xml:space="preserve">d2omyb1</t>
  </si>
  <si>
    <t xml:space="preserve">d1g0da2</t>
  </si>
  <si>
    <t xml:space="preserve">d1n26a2</t>
  </si>
  <si>
    <t xml:space="preserve">d2bvya1</t>
  </si>
  <si>
    <t xml:space="preserve">d1hnfa1</t>
  </si>
  <si>
    <t xml:space="preserve">d1wgoa_</t>
  </si>
  <si>
    <t xml:space="preserve">d2hfta2</t>
  </si>
  <si>
    <t xml:space="preserve">d1tdqa2</t>
  </si>
  <si>
    <t xml:space="preserve">d1bf2a1</t>
  </si>
  <si>
    <t xml:space="preserve">d1ow0a1</t>
  </si>
  <si>
    <t xml:space="preserve">d1gl4b_</t>
  </si>
  <si>
    <t xml:space="preserve">d1cd9b1</t>
  </si>
  <si>
    <t xml:space="preserve">d1fnha1</t>
  </si>
  <si>
    <t xml:space="preserve">d1ogad1</t>
  </si>
  <si>
    <t xml:space="preserve">d1f00i2</t>
  </si>
  <si>
    <t xml:space="preserve">d1pd6a_</t>
  </si>
  <si>
    <t xml:space="preserve">d1va9a1</t>
  </si>
  <si>
    <t xml:space="preserve">d1dqia_</t>
  </si>
  <si>
    <t xml:space="preserve">d1kmta_</t>
  </si>
  <si>
    <t xml:space="preserve">d1osya_</t>
  </si>
  <si>
    <t xml:space="preserve">d2cqva1</t>
  </si>
  <si>
    <t xml:space="preserve">d1bpva_</t>
  </si>
  <si>
    <t xml:space="preserve">d1i1ra1</t>
  </si>
  <si>
    <t xml:space="preserve">d2b20a1</t>
  </si>
  <si>
    <t xml:space="preserve">d1iama2</t>
  </si>
  <si>
    <t xml:space="preserve">d2dn7a1</t>
  </si>
  <si>
    <t xml:space="preserve">d1e42a1</t>
  </si>
  <si>
    <t xml:space="preserve">d1h5ba_</t>
  </si>
  <si>
    <t xml:space="preserve">d1ogae2</t>
  </si>
  <si>
    <t xml:space="preserve">d1j0ha1</t>
  </si>
  <si>
    <t xml:space="preserve">d1gxea_</t>
  </si>
  <si>
    <t xml:space="preserve">d2giya1</t>
  </si>
  <si>
    <t xml:space="preserve">d2diba1</t>
  </si>
  <si>
    <t xml:space="preserve">d1uc6a_</t>
  </si>
  <si>
    <t xml:space="preserve">d1my7a_</t>
  </si>
  <si>
    <t xml:space="preserve">d2bema_</t>
  </si>
  <si>
    <t xml:space="preserve">d1owwa_</t>
  </si>
  <si>
    <t xml:space="preserve">d1pkoa_</t>
  </si>
  <si>
    <t xml:space="preserve">d1grwa_</t>
  </si>
  <si>
    <t xml:space="preserve">d1j48a_</t>
  </si>
  <si>
    <t xml:space="preserve">d1eerb1</t>
  </si>
  <si>
    <t xml:space="preserve">d2dpka1</t>
  </si>
  <si>
    <t xml:space="preserve">d1clca2</t>
  </si>
  <si>
    <t xml:space="preserve">d1vjja3</t>
  </si>
  <si>
    <t xml:space="preserve">d1cida1</t>
  </si>
  <si>
    <t xml:space="preserve">d1pama1</t>
  </si>
  <si>
    <t xml:space="preserve">d1ex0a2</t>
  </si>
  <si>
    <t xml:space="preserve">d1eaja_</t>
  </si>
  <si>
    <t xml:space="preserve">d1hxmb1</t>
  </si>
  <si>
    <t xml:space="preserve">d1ix2a_</t>
  </si>
  <si>
    <t xml:space="preserve">d1rowa_</t>
  </si>
  <si>
    <t xml:space="preserve">d1vzia1</t>
  </si>
  <si>
    <t xml:space="preserve">d1biha4</t>
  </si>
  <si>
    <t xml:space="preserve">d1jz8a2</t>
  </si>
  <si>
    <t xml:space="preserve">d1cwva1</t>
  </si>
  <si>
    <t xml:space="preserve">d1h3ga1</t>
  </si>
  <si>
    <t xml:space="preserve">d1r4xa1</t>
  </si>
  <si>
    <t xml:space="preserve">d2ifga1</t>
  </si>
  <si>
    <t xml:space="preserve">d1imhc1</t>
  </si>
  <si>
    <t xml:space="preserve">d1l6pa_</t>
  </si>
  <si>
    <t xml:space="preserve">d1ttua1</t>
  </si>
  <si>
    <t xml:space="preserve">d1cs6a2</t>
  </si>
  <si>
    <t xml:space="preserve">d2bhua1</t>
  </si>
  <si>
    <t xml:space="preserve">d1nfdb1</t>
  </si>
  <si>
    <t xml:space="preserve">d1uena_</t>
  </si>
  <si>
    <t xml:space="preserve">d1zxqa2</t>
  </si>
  <si>
    <t xml:space="preserve">d1cfba2</t>
  </si>
  <si>
    <t xml:space="preserve">d2b5ib2</t>
  </si>
  <si>
    <t xml:space="preserve">d1kv3a1</t>
  </si>
  <si>
    <t xml:space="preserve">d1qfha2</t>
  </si>
  <si>
    <t xml:space="preserve">d1p7ba1</t>
  </si>
  <si>
    <t xml:space="preserve">d1z7zi4</t>
  </si>
  <si>
    <t xml:space="preserve">d1pbya4</t>
  </si>
  <si>
    <t xml:space="preserve">d1qr4a1</t>
  </si>
  <si>
    <t xml:space="preserve">d1jz8a1</t>
  </si>
  <si>
    <t xml:space="preserve">d1cida2</t>
  </si>
  <si>
    <t xml:space="preserve">d2cuia1</t>
  </si>
  <si>
    <t xml:space="preserve">d1hkfa_</t>
  </si>
  <si>
    <t xml:space="preserve">d1k3ia1</t>
  </si>
  <si>
    <t xml:space="preserve">d1gyva_</t>
  </si>
  <si>
    <t xml:space="preserve">d1x4xa1</t>
  </si>
  <si>
    <t xml:space="preserve">d1wk0a_</t>
  </si>
  <si>
    <t xml:space="preserve">d1ev2e2</t>
  </si>
  <si>
    <t xml:space="preserve">d1l6xa2</t>
  </si>
  <si>
    <t xml:space="preserve">d1iray3</t>
  </si>
  <si>
    <t xml:space="preserve">d1fnaa_</t>
  </si>
  <si>
    <t xml:space="preserve">d1jmxa3</t>
  </si>
  <si>
    <t xml:space="preserve">d1x5fa1</t>
  </si>
  <si>
    <t xml:space="preserve">d2nxyb2</t>
  </si>
  <si>
    <t xml:space="preserve">d1vcaa1</t>
  </si>
  <si>
    <t xml:space="preserve">d1m1xa2</t>
  </si>
  <si>
    <t xml:space="preserve">d1biha2</t>
  </si>
  <si>
    <t xml:space="preserve">d1uema_</t>
  </si>
  <si>
    <t xml:space="preserve">d1fn4b1</t>
  </si>
  <si>
    <t xml:space="preserve">d1pqza1</t>
  </si>
  <si>
    <t xml:space="preserve">d2cspa1</t>
  </si>
  <si>
    <t xml:space="preserve">d1kyfa1</t>
  </si>
  <si>
    <t xml:space="preserve">d2cuma1</t>
  </si>
  <si>
    <t xml:space="preserve">d1npua_</t>
  </si>
  <si>
    <t xml:space="preserve">d1kv3a2</t>
  </si>
  <si>
    <t xml:space="preserve">d1pbya3</t>
  </si>
  <si>
    <t xml:space="preserve">d1f42a2</t>
  </si>
  <si>
    <t xml:space="preserve">d1f97a2</t>
  </si>
  <si>
    <t xml:space="preserve">d2h7wa1</t>
  </si>
  <si>
    <t xml:space="preserve">d1fnfa3</t>
  </si>
  <si>
    <t xml:space="preserve">d1jmaa_</t>
  </si>
  <si>
    <t xml:space="preserve">d1smoa_</t>
  </si>
  <si>
    <t xml:space="preserve">d1g0da3</t>
  </si>
  <si>
    <t xml:space="preserve">d1k85a_</t>
  </si>
  <si>
    <t xml:space="preserve">d1fo0a_</t>
  </si>
  <si>
    <t xml:space="preserve">d1epfa1</t>
  </si>
  <si>
    <t xml:space="preserve">d1hxma1</t>
  </si>
  <si>
    <t xml:space="preserve">d1rhfa2</t>
  </si>
  <si>
    <t xml:space="preserve">d1fp5a1</t>
  </si>
  <si>
    <t xml:space="preserve">d2h26a1</t>
  </si>
  <si>
    <t xml:space="preserve">d1n9pa_</t>
  </si>
  <si>
    <t xml:space="preserve">d2d7pa1</t>
  </si>
  <si>
    <t xml:space="preserve">d2gysa2</t>
  </si>
  <si>
    <t xml:space="preserve">d1u2ca1</t>
  </si>
  <si>
    <t xml:space="preserve">d1f6fb1</t>
  </si>
  <si>
    <t xml:space="preserve">d1ug9a2</t>
  </si>
  <si>
    <t xml:space="preserve">d1sq2n_</t>
  </si>
  <si>
    <t xml:space="preserve">d2fcba1</t>
  </si>
  <si>
    <t xml:space="preserve">d2fnba_</t>
  </si>
  <si>
    <t xml:space="preserve">d1cs6a3</t>
  </si>
  <si>
    <t xml:space="preserve">d2crma1</t>
  </si>
  <si>
    <t xml:space="preserve">d1svba1</t>
  </si>
  <si>
    <t xml:space="preserve">d2ibga1</t>
  </si>
  <si>
    <t xml:space="preserve">d2d7ma1</t>
  </si>
  <si>
    <t xml:space="preserve">d1wfoa1</t>
  </si>
  <si>
    <t xml:space="preserve">d1pl3a_</t>
  </si>
  <si>
    <t xml:space="preserve">d1g4ma1</t>
  </si>
  <si>
    <t xml:space="preserve">d1ex0a1</t>
  </si>
  <si>
    <t xml:space="preserve">d1iray1</t>
  </si>
  <si>
    <t xml:space="preserve">d1yq2a1</t>
  </si>
  <si>
    <t xml:space="preserve">d1ehxa_</t>
  </si>
  <si>
    <t xml:space="preserve">d2cuha1</t>
  </si>
  <si>
    <t xml:space="preserve">d1lmia_</t>
  </si>
  <si>
    <t xml:space="preserve">d2mcma_</t>
  </si>
  <si>
    <t xml:space="preserve">d1m1xa3</t>
  </si>
  <si>
    <t xml:space="preserve">d1gsma2</t>
  </si>
  <si>
    <t xml:space="preserve">d1cvra1</t>
  </si>
  <si>
    <t xml:space="preserve">d1xl4a1</t>
  </si>
  <si>
    <t xml:space="preserve">d1ogae1</t>
  </si>
  <si>
    <t xml:space="preserve">d1m7xa1</t>
  </si>
  <si>
    <t xml:space="preserve">d1ccza1</t>
  </si>
  <si>
    <t xml:space="preserve">d2nxyb1</t>
  </si>
  <si>
    <t xml:space="preserve">d2dmba1</t>
  </si>
  <si>
    <t xml:space="preserve">d1ugna1</t>
  </si>
  <si>
    <t xml:space="preserve">d1p5va1</t>
  </si>
  <si>
    <t xml:space="preserve">d1x44a1</t>
  </si>
  <si>
    <t xml:space="preserve">d1ccza2</t>
  </si>
  <si>
    <t xml:space="preserve">d2avga1</t>
  </si>
  <si>
    <t xml:space="preserve">d1fnfa1</t>
  </si>
  <si>
    <t xml:space="preserve">d1kxvc_</t>
  </si>
  <si>
    <t xml:space="preserve">d1lp9e1</t>
  </si>
  <si>
    <t xml:space="preserve">d1roca_</t>
  </si>
  <si>
    <t xml:space="preserve">d1iarb2</t>
  </si>
  <si>
    <t xml:space="preserve">d1z7zi2</t>
  </si>
  <si>
    <t xml:space="preserve">d1j8ka_</t>
  </si>
  <si>
    <t xml:space="preserve">d1xvsa_</t>
  </si>
  <si>
    <t xml:space="preserve">d1wf5a1</t>
  </si>
  <si>
    <t xml:space="preserve">d2ic2a1</t>
  </si>
  <si>
    <t xml:space="preserve">d1x4ya1</t>
  </si>
  <si>
    <t xml:space="preserve">d1y6kr2</t>
  </si>
  <si>
    <t xml:space="preserve">d1l3wa4</t>
  </si>
  <si>
    <t xml:space="preserve">d1edha2</t>
  </si>
  <si>
    <t xml:space="preserve">d1cs6a1</t>
  </si>
  <si>
    <t xml:space="preserve">d1x5ga1</t>
  </si>
  <si>
    <t xml:space="preserve">d1qz1a3</t>
  </si>
  <si>
    <t xml:space="preserve">d1o75a1</t>
  </si>
  <si>
    <t xml:space="preserve">d1x5za1</t>
  </si>
  <si>
    <t xml:space="preserve">d1txka1</t>
  </si>
  <si>
    <t xml:space="preserve">d2c9va1</t>
  </si>
  <si>
    <t xml:space="preserve">d1axib2</t>
  </si>
  <si>
    <t xml:space="preserve">d1xiwb_</t>
  </si>
  <si>
    <t xml:space="preserve">d1fyhb2</t>
  </si>
  <si>
    <t xml:space="preserve">d2gysa4</t>
  </si>
  <si>
    <t xml:space="preserve">d2gj6d1</t>
  </si>
  <si>
    <t xml:space="preserve">d1hdma1</t>
  </si>
  <si>
    <t xml:space="preserve">d2b5ib1</t>
  </si>
  <si>
    <t xml:space="preserve">d1qg3a1</t>
  </si>
  <si>
    <t xml:space="preserve">d2cxka1</t>
  </si>
  <si>
    <t xml:space="preserve">d1tena_</t>
  </si>
  <si>
    <t xml:space="preserve">d1tvda_</t>
  </si>
  <si>
    <t xml:space="preserve">d1hdmb1</t>
  </si>
  <si>
    <t xml:space="preserve">d1x5ya1</t>
  </si>
  <si>
    <t xml:space="preserve">d2c34a1</t>
  </si>
  <si>
    <t xml:space="preserve">d1ueya_</t>
  </si>
  <si>
    <t xml:space="preserve">d1nezg_</t>
  </si>
  <si>
    <t xml:space="preserve">d1tjgh1</t>
  </si>
  <si>
    <t xml:space="preserve">d1eh9a1</t>
  </si>
  <si>
    <t xml:space="preserve">d1hc3a3</t>
  </si>
  <si>
    <t xml:space="preserve">d1uvqa1</t>
  </si>
  <si>
    <t xml:space="preserve">d1nkra1</t>
  </si>
  <si>
    <t xml:space="preserve">d1z7zi5</t>
  </si>
  <si>
    <t xml:space="preserve">d1oala_</t>
  </si>
  <si>
    <t xml:space="preserve">d2dlga1</t>
  </si>
  <si>
    <t xml:space="preserve">d2hyma2</t>
  </si>
  <si>
    <t xml:space="preserve">d1eerb2</t>
  </si>
  <si>
    <t xml:space="preserve">d1ze3c1</t>
  </si>
  <si>
    <t xml:space="preserve">d1llaa3</t>
  </si>
  <si>
    <t xml:space="preserve">d1x3da1</t>
  </si>
  <si>
    <t xml:space="preserve">d1f6fb2</t>
  </si>
  <si>
    <t xml:space="preserve">d1v05a_</t>
  </si>
  <si>
    <t xml:space="preserve">d1x5ja1</t>
  </si>
  <si>
    <t xml:space="preserve">d1ncua_</t>
  </si>
  <si>
    <t xml:space="preserve">d1wzla1</t>
  </si>
  <si>
    <t xml:space="preserve">d1g0da1</t>
  </si>
  <si>
    <t xml:space="preserve">d1rhfa1</t>
  </si>
  <si>
    <t xml:space="preserve">d1wiua_</t>
  </si>
  <si>
    <t xml:space="preserve">d1fhga_</t>
  </si>
  <si>
    <t xml:space="preserve">d1iama1</t>
  </si>
  <si>
    <t xml:space="preserve">d1cd9b2</t>
  </si>
  <si>
    <t xml:space="preserve">d1i8aa_</t>
  </si>
  <si>
    <t xml:space="preserve">d2alaa1</t>
  </si>
  <si>
    <t xml:space="preserve">d1x5xa1</t>
  </si>
  <si>
    <t xml:space="preserve">d1xaka_</t>
  </si>
  <si>
    <t xml:space="preserve">d1xwva_</t>
  </si>
  <si>
    <t xml:space="preserve">d1vjja2</t>
  </si>
  <si>
    <t xml:space="preserve">d1nkra2</t>
  </si>
  <si>
    <t xml:space="preserve">d1ogad2</t>
  </si>
  <si>
    <t xml:space="preserve">d1lwra_</t>
  </si>
  <si>
    <t xml:space="preserve">d2hfta1</t>
  </si>
  <si>
    <t xml:space="preserve">d1x4za1</t>
  </si>
  <si>
    <t xml:space="preserve">d1uadc_</t>
  </si>
  <si>
    <t xml:space="preserve">d1he7a_</t>
  </si>
  <si>
    <t xml:space="preserve">d2d7qa1</t>
  </si>
  <si>
    <t xml:space="preserve">d2c9aa1</t>
  </si>
  <si>
    <t xml:space="preserve">d1xeda_</t>
  </si>
  <si>
    <t xml:space="preserve">d1ifra_</t>
  </si>
  <si>
    <t xml:space="preserve">d1txvb1</t>
  </si>
  <si>
    <t xml:space="preserve">d1cs6a4</t>
  </si>
  <si>
    <t xml:space="preserve">d1hyrc1</t>
  </si>
  <si>
    <t xml:space="preserve">d1fnfa2</t>
  </si>
  <si>
    <t xml:space="preserve">d4kbpa1</t>
  </si>
  <si>
    <t xml:space="preserve">d1ujta_</t>
  </si>
  <si>
    <t xml:space="preserve">d1bqua1</t>
  </si>
  <si>
    <t xml:space="preserve">d1cfba1</t>
  </si>
  <si>
    <t xml:space="preserve">d1x5ia1</t>
  </si>
  <si>
    <t xml:space="preserve">d1qfha1</t>
  </si>
  <si>
    <t xml:space="preserve">d2crza1</t>
  </si>
  <si>
    <t xml:space="preserve">d1mjul1</t>
  </si>
  <si>
    <t xml:space="preserve">d2fbjh2</t>
  </si>
  <si>
    <t xml:space="preserve">d1l0qa1</t>
  </si>
  <si>
    <t xml:space="preserve">d1uvqb1</t>
  </si>
  <si>
    <t xml:space="preserve">d1l6za1</t>
  </si>
  <si>
    <t xml:space="preserve">d1xo8a_</t>
  </si>
  <si>
    <t xml:space="preserve">d1f2qa2</t>
  </si>
  <si>
    <t xml:space="preserve">d1dr9a1</t>
  </si>
  <si>
    <t xml:space="preserve">d1kgcd1</t>
  </si>
  <si>
    <t xml:space="preserve">d1wfta_</t>
  </si>
  <si>
    <t xml:space="preserve">d1wfna1</t>
  </si>
  <si>
    <t xml:space="preserve">d1n26a3</t>
  </si>
  <si>
    <t xml:space="preserve">d1okea1</t>
  </si>
  <si>
    <t xml:space="preserve">d1xq4a_</t>
  </si>
  <si>
    <t xml:space="preserve">d1f2qa1</t>
  </si>
  <si>
    <t xml:space="preserve">d1hxma2</t>
  </si>
  <si>
    <t xml:space="preserve">d2b5ic2</t>
  </si>
  <si>
    <t xml:space="preserve">d1g1ca_</t>
  </si>
  <si>
    <t xml:space="preserve">d2j2za1</t>
  </si>
  <si>
    <t xml:space="preserve">d1f00i1</t>
  </si>
  <si>
    <t xml:space="preserve">d1v8ha1</t>
  </si>
  <si>
    <t xml:space="preserve">d1ex0a3</t>
  </si>
  <si>
    <t xml:space="preserve">d1fltx_</t>
  </si>
  <si>
    <t xml:space="preserve">d1f1sa2</t>
  </si>
  <si>
    <t xml:space="preserve">d1biha3</t>
  </si>
  <si>
    <t xml:space="preserve">d1fnha2</t>
  </si>
  <si>
    <t xml:space="preserve">d1p7hl1</t>
  </si>
  <si>
    <t xml:space="preserve">d2gysa1</t>
  </si>
  <si>
    <t xml:space="preserve">d1dqta_</t>
  </si>
  <si>
    <t xml:space="preserve">d1qr4a2</t>
  </si>
  <si>
    <t xml:space="preserve">d1mjul2</t>
  </si>
  <si>
    <t xml:space="preserve">d1tdqa3</t>
  </si>
  <si>
    <t xml:space="preserve">d1qbaa1</t>
  </si>
  <si>
    <t xml:space="preserve">d1wica_</t>
  </si>
  <si>
    <t xml:space="preserve">d1f97a1</t>
  </si>
  <si>
    <t xml:space="preserve">d1wisa1</t>
  </si>
  <si>
    <t xml:space="preserve">d1olza1</t>
  </si>
  <si>
    <t xml:space="preserve">d1l6za2</t>
  </si>
  <si>
    <t xml:space="preserve">d2haza1</t>
  </si>
  <si>
    <t xml:space="preserve">d1kshb_</t>
  </si>
  <si>
    <t xml:space="preserve">d1kv3a3</t>
  </si>
  <si>
    <t xml:space="preserve">d1s6na_</t>
  </si>
  <si>
    <t xml:space="preserve">d1im3d_</t>
  </si>
  <si>
    <t xml:space="preserve">d1dn0b2</t>
  </si>
  <si>
    <t xml:space="preserve">d1k5nb_</t>
  </si>
  <si>
    <t xml:space="preserve">d1oaql_</t>
  </si>
  <si>
    <t xml:space="preserve">d1dr9a2</t>
  </si>
  <si>
    <t xml:space="preserve">d2gysa3</t>
  </si>
  <si>
    <t xml:space="preserve">d1mjuh2</t>
  </si>
  <si>
    <t xml:space="preserve">d1v5ja_</t>
  </si>
  <si>
    <t xml:space="preserve">d1vjja1</t>
  </si>
  <si>
    <t xml:space="preserve">d2fcba2</t>
  </si>
  <si>
    <t xml:space="preserve">d1nepa_</t>
  </si>
  <si>
    <t xml:space="preserve">d1y6kr1</t>
  </si>
  <si>
    <t xml:space="preserve">d1qhoa1</t>
  </si>
  <si>
    <t xml:space="preserve">d2brqa1</t>
  </si>
  <si>
    <t xml:space="preserve">d1fyhb1</t>
  </si>
  <si>
    <t xml:space="preserve">d1epfa2</t>
  </si>
  <si>
    <t xml:space="preserve">d1ug9a3</t>
  </si>
  <si>
    <t xml:space="preserve">d1olla1</t>
  </si>
  <si>
    <t xml:space="preserve">d1jbja1</t>
  </si>
  <si>
    <t xml:space="preserve">d1ev2e1</t>
  </si>
  <si>
    <t xml:space="preserve">d1ymme1</t>
  </si>
  <si>
    <t xml:space="preserve">d1n26a1</t>
  </si>
  <si>
    <t xml:space="preserve">d1l3wa5</t>
  </si>
  <si>
    <t xml:space="preserve">d1hxmb2</t>
  </si>
  <si>
    <t xml:space="preserve">d1x5ha1</t>
  </si>
  <si>
    <t xml:space="preserve">d1vcaa2</t>
  </si>
  <si>
    <t xml:space="preserve">d2g5ra1</t>
  </si>
  <si>
    <t xml:space="preserve">d1biha1</t>
  </si>
  <si>
    <t xml:space="preserve">d1wfua_</t>
  </si>
  <si>
    <t xml:space="preserve">d2fwua1</t>
  </si>
  <si>
    <t xml:space="preserve">d2hyma1</t>
  </si>
  <si>
    <t xml:space="preserve">d1ucta1</t>
  </si>
  <si>
    <t xml:space="preserve">d2dmca1</t>
  </si>
  <si>
    <t xml:space="preserve">d1rzfl2</t>
  </si>
  <si>
    <t xml:space="preserve">d1cwva4</t>
  </si>
  <si>
    <t xml:space="preserve">d1m1xa1</t>
  </si>
  <si>
    <t xml:space="preserve">d1koaa1</t>
  </si>
  <si>
    <t xml:space="preserve">d1w8oa1</t>
  </si>
  <si>
    <t xml:space="preserve">d1f42a3</t>
  </si>
  <si>
    <t xml:space="preserve">d1wj3a_</t>
  </si>
  <si>
    <t xml:space="preserve">d1x5ka1</t>
  </si>
  <si>
    <t xml:space="preserve">d1pzsa_</t>
  </si>
  <si>
    <t xml:space="preserve">d2d9qb1</t>
  </si>
  <si>
    <t xml:space="preserve">d1tiua_</t>
  </si>
  <si>
    <t xml:space="preserve">d1op4a_</t>
  </si>
  <si>
    <t xml:space="preserve">d2a9da1</t>
  </si>
  <si>
    <t xml:space="preserve">d1iarb1</t>
  </si>
  <si>
    <t xml:space="preserve">d1bhga1</t>
  </si>
  <si>
    <t xml:space="preserve">d1qfoa_</t>
  </si>
  <si>
    <t xml:space="preserve">d2d7na1</t>
  </si>
  <si>
    <t xml:space="preserve">d1axib1</t>
  </si>
  <si>
    <t xml:space="preserve">d1o75a2</t>
  </si>
  <si>
    <t xml:space="preserve">d1ncna_</t>
  </si>
  <si>
    <t xml:space="preserve">d1xaua_</t>
  </si>
  <si>
    <t xml:space="preserve">d1ej8a_</t>
  </si>
  <si>
    <t xml:space="preserve">d1ji1a1</t>
  </si>
  <si>
    <t xml:space="preserve">d1mjuh1</t>
  </si>
  <si>
    <t xml:space="preserve">d1xiwa_</t>
  </si>
  <si>
    <t xml:space="preserve">d1p4ua_</t>
  </si>
  <si>
    <t xml:space="preserve">d1h6ta1</t>
  </si>
  <si>
    <t xml:space="preserve">d1k5na1</t>
  </si>
  <si>
    <t xml:space="preserve">d1fp5a2</t>
  </si>
  <si>
    <t xml:space="preserve">d1l3wa3</t>
  </si>
  <si>
    <t xml:space="preserve">d1l6xa1</t>
  </si>
  <si>
    <t xml:space="preserve">d1iray2</t>
  </si>
  <si>
    <t xml:space="preserve">d2djsa1</t>
  </si>
  <si>
    <t xml:space="preserve">d1g4ma2</t>
  </si>
  <si>
    <t xml:space="preserve">d2b5ic1</t>
  </si>
  <si>
    <t xml:space="preserve">d1yq2a2</t>
  </si>
  <si>
    <t xml:space="preserve">d1cwva2</t>
  </si>
  <si>
    <t xml:space="preserve">d1edqa1</t>
  </si>
  <si>
    <t xml:space="preserve">d1ut9a2</t>
  </si>
  <si>
    <t xml:space="preserve">d1bqua2</t>
  </si>
  <si>
    <t xml:space="preserve">d1o0va1</t>
  </si>
  <si>
    <t xml:space="preserve">d1fo0b_</t>
  </si>
  <si>
    <t xml:space="preserve">d1gsma1</t>
  </si>
  <si>
    <t xml:space="preserve">d1f42a1</t>
  </si>
  <si>
    <t xml:space="preserve">d1neua_</t>
  </si>
  <si>
    <t xml:space="preserve">d1qg3a2</t>
  </si>
  <si>
    <t xml:space="preserve">d1jlxa2</t>
  </si>
  <si>
    <t xml:space="preserve">d1ggpb2</t>
  </si>
  <si>
    <t xml:space="preserve">d1a8da2</t>
  </si>
  <si>
    <t xml:space="preserve">d1ttua3</t>
  </si>
  <si>
    <t xml:space="preserve">d1md6a_</t>
  </si>
  <si>
    <t xml:space="preserve">d1dfca4</t>
  </si>
  <si>
    <t xml:space="preserve">d1sr4c_</t>
  </si>
  <si>
    <t xml:space="preserve">d1q1ua_</t>
  </si>
  <si>
    <t xml:space="preserve">d1dfca2</t>
  </si>
  <si>
    <t xml:space="preserve">d1s0ea2</t>
  </si>
  <si>
    <t xml:space="preserve">d1nuna_</t>
  </si>
  <si>
    <t xml:space="preserve">d1ijta_</t>
  </si>
  <si>
    <t xml:space="preserve">d1xhba1</t>
  </si>
  <si>
    <t xml:space="preserve">d1knma_</t>
  </si>
  <si>
    <t xml:space="preserve">d3btaa2</t>
  </si>
  <si>
    <t xml:space="preserve">d1avac_</t>
  </si>
  <si>
    <t xml:space="preserve">d1hcda_</t>
  </si>
  <si>
    <t xml:space="preserve">d1sr4a_</t>
  </si>
  <si>
    <t xml:space="preserve">d1qxma2</t>
  </si>
  <si>
    <t xml:space="preserve">d1m2tb2</t>
  </si>
  <si>
    <t xml:space="preserve">d1wd3a2</t>
  </si>
  <si>
    <t xml:space="preserve">d1l2ha_</t>
  </si>
  <si>
    <t xml:space="preserve">d1hwmb2</t>
  </si>
  <si>
    <t xml:space="preserve">d2ilaa_</t>
  </si>
  <si>
    <t xml:space="preserve">d1wbaa_</t>
  </si>
  <si>
    <t xml:space="preserve">d1avwb_</t>
  </si>
  <si>
    <t xml:space="preserve">d1dfca3</t>
  </si>
  <si>
    <t xml:space="preserve">d1t9fa_</t>
  </si>
  <si>
    <t xml:space="preserve">d1r8na_</t>
  </si>
  <si>
    <t xml:space="preserve">d1pwaa_</t>
  </si>
  <si>
    <t xml:space="preserve">d1vcla1</t>
  </si>
  <si>
    <t xml:space="preserve">d1dfca1</t>
  </si>
  <si>
    <t xml:space="preserve">d1vcla2</t>
  </si>
  <si>
    <t xml:space="preserve">d1m2tb1</t>
  </si>
  <si>
    <t xml:space="preserve">d1dqga_</t>
  </si>
  <si>
    <t xml:space="preserve">d1n4ka2</t>
  </si>
  <si>
    <t xml:space="preserve">d1qxma1</t>
  </si>
  <si>
    <t xml:space="preserve">d1rg8a_</t>
  </si>
  <si>
    <t xml:space="preserve">d1upsa2</t>
  </si>
  <si>
    <t xml:space="preserve">d1j0sa_</t>
  </si>
  <si>
    <t xml:space="preserve">d1jlxa1</t>
  </si>
  <si>
    <t xml:space="preserve">d1xzpa1</t>
  </si>
  <si>
    <t xml:space="preserve">d1oqca_</t>
  </si>
  <si>
    <t xml:space="preserve">d1h6ga2</t>
  </si>
  <si>
    <t xml:space="preserve">d1he1a_</t>
  </si>
  <si>
    <t xml:space="preserve">d1v74b_</t>
  </si>
  <si>
    <t xml:space="preserve">d1gm5a1</t>
  </si>
  <si>
    <t xml:space="preserve">d2liga_</t>
  </si>
  <si>
    <t xml:space="preserve">d1o3ua_</t>
  </si>
  <si>
    <t xml:space="preserve">d1j8mf1</t>
  </si>
  <si>
    <t xml:space="preserve">d1szia_</t>
  </si>
  <si>
    <t xml:space="preserve">d1ls1a1</t>
  </si>
  <si>
    <t xml:space="preserve">d2ccya_</t>
  </si>
  <si>
    <t xml:space="preserve">d2im8a1</t>
  </si>
  <si>
    <t xml:space="preserve">d1t01a1</t>
  </si>
  <si>
    <t xml:space="preserve">d1ug7a_</t>
  </si>
  <si>
    <t xml:space="preserve">d1bbha_</t>
  </si>
  <si>
    <t xml:space="preserve">d1wgwa_</t>
  </si>
  <si>
    <t xml:space="preserve">d1wtya_</t>
  </si>
  <si>
    <t xml:space="preserve">d1gs9a_</t>
  </si>
  <si>
    <t xml:space="preserve">d1qkra_</t>
  </si>
  <si>
    <t xml:space="preserve">d1c02a_</t>
  </si>
  <si>
    <t xml:space="preserve">d1dova_</t>
  </si>
  <si>
    <t xml:space="preserve">d1tqga_</t>
  </si>
  <si>
    <t xml:space="preserve">d1st6a4</t>
  </si>
  <si>
    <t xml:space="preserve">d256ba_</t>
  </si>
  <si>
    <t xml:space="preserve">d1mqva_</t>
  </si>
  <si>
    <t xml:space="preserve">d1cpqa_</t>
  </si>
  <si>
    <t xml:space="preserve">d1cgme_</t>
  </si>
  <si>
    <t xml:space="preserve">d2etsa1</t>
  </si>
  <si>
    <t xml:space="preserve">d2a0ba_</t>
  </si>
  <si>
    <t xml:space="preserve">d1ei7a_</t>
  </si>
  <si>
    <t xml:space="preserve">d1vh6a_</t>
  </si>
  <si>
    <t xml:space="preserve">d2b0ha1</t>
  </si>
  <si>
    <t xml:space="preserve">d1i5na_</t>
  </si>
  <si>
    <t xml:space="preserve">d1t6ua_</t>
  </si>
  <si>
    <t xml:space="preserve">d1k04a_</t>
  </si>
  <si>
    <t xml:space="preserve">d1knya1</t>
  </si>
  <si>
    <t xml:space="preserve">d1sr2a_</t>
  </si>
  <si>
    <t xml:space="preserve">d1t01a2</t>
  </si>
  <si>
    <t xml:space="preserve">d2huja1</t>
  </si>
  <si>
    <t xml:space="preserve">d2hmza_</t>
  </si>
  <si>
    <t xml:space="preserve">d1l3pa_</t>
  </si>
  <si>
    <t xml:space="preserve">d1y6da_</t>
  </si>
  <si>
    <t xml:space="preserve">d1st6a7</t>
  </si>
  <si>
    <t xml:space="preserve">d1v4aa1</t>
  </si>
  <si>
    <t xml:space="preserve">d1s05a_</t>
  </si>
  <si>
    <t xml:space="preserve">d1orja_</t>
  </si>
  <si>
    <t xml:space="preserve">d1vmaa1</t>
  </si>
  <si>
    <t xml:space="preserve">d1st6a5</t>
  </si>
  <si>
    <t xml:space="preserve">d3fapb_</t>
  </si>
  <si>
    <t xml:space="preserve">d1nzea_</t>
  </si>
  <si>
    <t xml:space="preserve">d1joga_</t>
  </si>
  <si>
    <t xml:space="preserve">d1st6a3</t>
  </si>
  <si>
    <t xml:space="preserve">d2ap3a1</t>
  </si>
  <si>
    <t xml:space="preserve">d1jr8a_</t>
  </si>
  <si>
    <t xml:space="preserve">d2j9ua1</t>
  </si>
  <si>
    <t xml:space="preserve">d1f1ma_</t>
  </si>
  <si>
    <t xml:space="preserve">d1yvia1</t>
  </si>
  <si>
    <t xml:space="preserve">d1nlxa_</t>
  </si>
  <si>
    <t xml:space="preserve">d1e85a_</t>
  </si>
  <si>
    <t xml:space="preserve">d1h6ga1</t>
  </si>
  <si>
    <t xml:space="preserve">d1g4us1</t>
  </si>
  <si>
    <t xml:space="preserve">d1hy5a_</t>
  </si>
  <si>
    <t xml:space="preserve">d1t6la1</t>
  </si>
  <si>
    <t xml:space="preserve">d1vpka1</t>
  </si>
  <si>
    <t xml:space="preserve">d1u7ba1</t>
  </si>
  <si>
    <t xml:space="preserve">d1dmla1</t>
  </si>
  <si>
    <t xml:space="preserve">d1vpka3</t>
  </si>
  <si>
    <t xml:space="preserve">d1rwza1</t>
  </si>
  <si>
    <t xml:space="preserve">d1ok7a3</t>
  </si>
  <si>
    <t xml:space="preserve">d1iz5a2</t>
  </si>
  <si>
    <t xml:space="preserve">d1ok7a1</t>
  </si>
  <si>
    <t xml:space="preserve">d1b77a1</t>
  </si>
  <si>
    <t xml:space="preserve">d1b77a2</t>
  </si>
  <si>
    <t xml:space="preserve">d1plqa2</t>
  </si>
  <si>
    <t xml:space="preserve">d1rwza2</t>
  </si>
  <si>
    <t xml:space="preserve">d1u7ba2</t>
  </si>
  <si>
    <t xml:space="preserve">d1vpka2</t>
  </si>
  <si>
    <t xml:space="preserve">d1dmla2</t>
  </si>
  <si>
    <t xml:space="preserve">d1iz5a1</t>
  </si>
  <si>
    <t xml:space="preserve">d1ud9a2</t>
  </si>
  <si>
    <t xml:space="preserve">d1ud9a1</t>
  </si>
  <si>
    <t xml:space="preserve">d1plqa1</t>
  </si>
  <si>
    <t xml:space="preserve">d1ok7a2</t>
  </si>
  <si>
    <t xml:space="preserve">d1t6la2</t>
  </si>
  <si>
    <t xml:space="preserve">d1utca2</t>
  </si>
  <si>
    <t xml:space="preserve">d1q47a_</t>
  </si>
  <si>
    <t xml:space="preserve">d1shyb1</t>
  </si>
  <si>
    <t xml:space="preserve">d1nr0a1</t>
  </si>
  <si>
    <t xml:space="preserve">d1pgua2</t>
  </si>
  <si>
    <t xml:space="preserve">d1sqja1</t>
  </si>
  <si>
    <t xml:space="preserve">d1xksa_</t>
  </si>
  <si>
    <t xml:space="preserve">d1sq9a_</t>
  </si>
  <si>
    <t xml:space="preserve">d1pbyb_</t>
  </si>
  <si>
    <t xml:space="preserve">d1tbga_</t>
  </si>
  <si>
    <t xml:space="preserve">d1p22a2</t>
  </si>
  <si>
    <t xml:space="preserve">d1pgua1</t>
  </si>
  <si>
    <t xml:space="preserve">d2hu7a1</t>
  </si>
  <si>
    <t xml:space="preserve">d1erja_</t>
  </si>
  <si>
    <t xml:space="preserve">d1jofa_</t>
  </si>
  <si>
    <t xml:space="preserve">d1qfma1</t>
  </si>
  <si>
    <t xml:space="preserve">d1gxra_</t>
  </si>
  <si>
    <t xml:space="preserve">d1nexb2</t>
  </si>
  <si>
    <t xml:space="preserve">d1k3ia3</t>
  </si>
  <si>
    <t xml:space="preserve">d1olza2</t>
  </si>
  <si>
    <t xml:space="preserve">d1ri6a_</t>
  </si>
  <si>
    <t xml:space="preserve">d1l0qa2</t>
  </si>
  <si>
    <t xml:space="preserve">d1txva_</t>
  </si>
  <si>
    <t xml:space="preserve">d1yfqa_</t>
  </si>
  <si>
    <t xml:space="preserve">d1sqja2</t>
  </si>
  <si>
    <t xml:space="preserve">d1nr0a2</t>
  </si>
  <si>
    <t xml:space="preserve">d1jmxb_</t>
  </si>
  <si>
    <t xml:space="preserve">d1fwxa2</t>
  </si>
  <si>
    <t xml:space="preserve">d1k32a3</t>
  </si>
  <si>
    <t xml:space="preserve">d1jtdb_</t>
  </si>
  <si>
    <t xml:space="preserve">d1a12a_</t>
  </si>
  <si>
    <t xml:space="preserve">d1mdah_</t>
  </si>
  <si>
    <t xml:space="preserve">d1k8kc_</t>
  </si>
  <si>
    <t xml:space="preserve">d2bbkh_</t>
  </si>
  <si>
    <t xml:space="preserve">d1xipa_</t>
  </si>
  <si>
    <t xml:space="preserve">d2tpsa_</t>
  </si>
  <si>
    <t xml:space="preserve">d1h09a2</t>
  </si>
  <si>
    <t xml:space="preserve">d1r30a_</t>
  </si>
  <si>
    <t xml:space="preserve">d2dvta1</t>
  </si>
  <si>
    <t xml:space="preserve">d1q7za1</t>
  </si>
  <si>
    <t xml:space="preserve">d1yeya1</t>
  </si>
  <si>
    <t xml:space="preserve">d2gwga1</t>
  </si>
  <si>
    <t xml:space="preserve">d2guya2</t>
  </si>
  <si>
    <t xml:space="preserve">d1ht6a2</t>
  </si>
  <si>
    <t xml:space="preserve">d1xrsa_</t>
  </si>
  <si>
    <t xml:space="preserve">d2b7oa1</t>
  </si>
  <si>
    <t xml:space="preserve">d1i4na_</t>
  </si>
  <si>
    <t xml:space="preserve">d1to3a_</t>
  </si>
  <si>
    <t xml:space="preserve">d1nqka_</t>
  </si>
  <si>
    <t xml:space="preserve">d1gvfa_</t>
  </si>
  <si>
    <t xml:space="preserve">d1muwa_</t>
  </si>
  <si>
    <t xml:space="preserve">d1h1na_</t>
  </si>
  <si>
    <t xml:space="preserve">d1yhta1</t>
  </si>
  <si>
    <t xml:space="preserve">d1i60a_</t>
  </si>
  <si>
    <t xml:space="preserve">d4ubpc2</t>
  </si>
  <si>
    <t xml:space="preserve">d1o66a_</t>
  </si>
  <si>
    <t xml:space="preserve">d1hl2a_</t>
  </si>
  <si>
    <t xml:space="preserve">d1jaka1</t>
  </si>
  <si>
    <t xml:space="preserve">d1gcya2</t>
  </si>
  <si>
    <t xml:space="preserve">d1yx1a1</t>
  </si>
  <si>
    <t xml:space="preserve">d1uwsa_</t>
  </si>
  <si>
    <t xml:space="preserve">d1m7xa3</t>
  </si>
  <si>
    <t xml:space="preserve">d1luca_</t>
  </si>
  <si>
    <t xml:space="preserve">d1gzga_</t>
  </si>
  <si>
    <t xml:space="preserve">d2fdsa1</t>
  </si>
  <si>
    <t xml:space="preserve">d2a3la1</t>
  </si>
  <si>
    <t xml:space="preserve">d1d8wa_</t>
  </si>
  <si>
    <t xml:space="preserve">d1tj1a2</t>
  </si>
  <si>
    <t xml:space="preserve">d1jnda1</t>
  </si>
  <si>
    <t xml:space="preserve">d2f7fa1</t>
  </si>
  <si>
    <t xml:space="preserve">d1j93a_</t>
  </si>
  <si>
    <t xml:space="preserve">d1vjza_</t>
  </si>
  <si>
    <t xml:space="preserve">d1tv8a_</t>
  </si>
  <si>
    <t xml:space="preserve">d2ptda_</t>
  </si>
  <si>
    <t xml:space="preserve">d1g5aa2</t>
  </si>
  <si>
    <t xml:space="preserve">d1x1za1</t>
  </si>
  <si>
    <t xml:space="preserve">d1fcqa_</t>
  </si>
  <si>
    <t xml:space="preserve">d1gqia1</t>
  </si>
  <si>
    <t xml:space="preserve">d1qw9a2</t>
  </si>
  <si>
    <t xml:space="preserve">d1sgja_</t>
  </si>
  <si>
    <t xml:space="preserve">d1yrra2</t>
  </si>
  <si>
    <t xml:space="preserve">d1aw1a_</t>
  </si>
  <si>
    <t xml:space="preserve">d1xkya1</t>
  </si>
  <si>
    <t xml:space="preserve">d2f6ka1</t>
  </si>
  <si>
    <t xml:space="preserve">d1xrta2</t>
  </si>
  <si>
    <t xml:space="preserve">d1eyea_</t>
  </si>
  <si>
    <t xml:space="preserve">d1mxga2</t>
  </si>
  <si>
    <t xml:space="preserve">d1o94a1</t>
  </si>
  <si>
    <t xml:space="preserve">d1xwya1</t>
  </si>
  <si>
    <t xml:space="preserve">d2d69a1</t>
  </si>
  <si>
    <t xml:space="preserve">d1ps9a1</t>
  </si>
  <si>
    <t xml:space="preserve">d1nfga2</t>
  </si>
  <si>
    <t xml:space="preserve">d1n55a_</t>
  </si>
  <si>
    <t xml:space="preserve">d1b5ta_</t>
  </si>
  <si>
    <t xml:space="preserve">d1twda_</t>
  </si>
  <si>
    <t xml:space="preserve">d1zfja1</t>
  </si>
  <si>
    <t xml:space="preserve">d1kkoa1</t>
  </si>
  <si>
    <t xml:space="preserve">d1dxea_</t>
  </si>
  <si>
    <t xml:space="preserve">d1eoka_</t>
  </si>
  <si>
    <t xml:space="preserve">d2hbva1</t>
  </si>
  <si>
    <t xml:space="preserve">d1pz1a_</t>
  </si>
  <si>
    <t xml:space="preserve">d1un7a2</t>
  </si>
  <si>
    <t xml:space="preserve">d1ec7a1</t>
  </si>
  <si>
    <t xml:space="preserve">d1ur4a_</t>
  </si>
  <si>
    <t xml:space="preserve">d1f6ya_</t>
  </si>
  <si>
    <t xml:space="preserve">d1vfsa2</t>
  </si>
  <si>
    <t xml:space="preserve">d1s2wa_</t>
  </si>
  <si>
    <t xml:space="preserve">d2amxa1</t>
  </si>
  <si>
    <t xml:space="preserve">d1ub3a_</t>
  </si>
  <si>
    <t xml:space="preserve">d2icsa2</t>
  </si>
  <si>
    <t xml:space="preserve">d1m5wa_</t>
  </si>
  <si>
    <t xml:space="preserve">d1ur3m_</t>
  </si>
  <si>
    <t xml:space="preserve">d1itxa1</t>
  </si>
  <si>
    <t xml:space="preserve">d2ebna_</t>
  </si>
  <si>
    <t xml:space="preserve">d1tqxa_</t>
  </si>
  <si>
    <t xml:space="preserve">d1e4mm_</t>
  </si>
  <si>
    <t xml:space="preserve">d1nfpa_</t>
  </si>
  <si>
    <t xml:space="preserve">d2cita1</t>
  </si>
  <si>
    <t xml:space="preserve">d2bhua3</t>
  </si>
  <si>
    <t xml:space="preserve">d1r7aa2</t>
  </si>
  <si>
    <t xml:space="preserve">d1h3ga3</t>
  </si>
  <si>
    <t xml:space="preserve">d1qbaa3</t>
  </si>
  <si>
    <t xml:space="preserve">d1thfd_</t>
  </si>
  <si>
    <t xml:space="preserve">d2ftwa2</t>
  </si>
  <si>
    <t xml:space="preserve">d2cyga1</t>
  </si>
  <si>
    <t xml:space="preserve">d1tz9a_</t>
  </si>
  <si>
    <t xml:space="preserve">d1o1za_</t>
  </si>
  <si>
    <t xml:space="preserve">d1ezwa_</t>
  </si>
  <si>
    <t xml:space="preserve">d1a53a_</t>
  </si>
  <si>
    <t xml:space="preserve">d1wa3a1</t>
  </si>
  <si>
    <t xml:space="preserve">d1r85a_</t>
  </si>
  <si>
    <t xml:space="preserve">d1l6sa_</t>
  </si>
  <si>
    <t xml:space="preserve">d1knwa2</t>
  </si>
  <si>
    <t xml:space="preserve">d1vqta1</t>
  </si>
  <si>
    <t xml:space="preserve">d1tqja_</t>
  </si>
  <si>
    <t xml:space="preserve">d1d3ga_</t>
  </si>
  <si>
    <t xml:space="preserve">d1r0ma1</t>
  </si>
  <si>
    <t xml:space="preserve">d1dbta_</t>
  </si>
  <si>
    <t xml:space="preserve">d1twia2</t>
  </si>
  <si>
    <t xml:space="preserve">d1muma_</t>
  </si>
  <si>
    <t xml:space="preserve">d1nsja_</t>
  </si>
  <si>
    <t xml:space="preserve">d2g50a2</t>
  </si>
  <si>
    <t xml:space="preserve">d1v93a_</t>
  </si>
  <si>
    <t xml:space="preserve">d1n7ka_</t>
  </si>
  <si>
    <t xml:space="preserve">d1rh9a1</t>
  </si>
  <si>
    <t xml:space="preserve">d1w91a2</t>
  </si>
  <si>
    <t xml:space="preserve">d1pe1a_</t>
  </si>
  <si>
    <t xml:space="preserve">d1yxya1</t>
  </si>
  <si>
    <t xml:space="preserve">d1rhca_</t>
  </si>
  <si>
    <t xml:space="preserve">d1u5ha_</t>
  </si>
  <si>
    <t xml:space="preserve">d1ccwb_</t>
  </si>
  <si>
    <t xml:space="preserve">d1p1ma2</t>
  </si>
  <si>
    <t xml:space="preserve">d1pyfa_</t>
  </si>
  <si>
    <t xml:space="preserve">d1jqna_</t>
  </si>
  <si>
    <t xml:space="preserve">d1hg3a_</t>
  </si>
  <si>
    <t xml:space="preserve">d1tv5a1</t>
  </si>
  <si>
    <t xml:space="preserve">d1sr9a2</t>
  </si>
  <si>
    <t xml:space="preserve">d1edqa2</t>
  </si>
  <si>
    <t xml:space="preserve">d5ruba1</t>
  </si>
  <si>
    <t xml:space="preserve">d1j6oa_</t>
  </si>
  <si>
    <t xml:space="preserve">d1iq8a1</t>
  </si>
  <si>
    <t xml:space="preserve">d1lt8a_</t>
  </si>
  <si>
    <t xml:space="preserve">d2choa2</t>
  </si>
  <si>
    <t xml:space="preserve">d1eexa_</t>
  </si>
  <si>
    <t xml:space="preserve">d1vlia2</t>
  </si>
  <si>
    <t xml:space="preserve">d2plca_</t>
  </si>
  <si>
    <t xml:space="preserve">d1odza_</t>
  </si>
  <si>
    <t xml:space="preserve">d1vyra_</t>
  </si>
  <si>
    <t xml:space="preserve">d1vffa1</t>
  </si>
  <si>
    <t xml:space="preserve">d1oyba_</t>
  </si>
  <si>
    <t xml:space="preserve">d1xyza_</t>
  </si>
  <si>
    <t xml:space="preserve">d1tvna1</t>
  </si>
  <si>
    <t xml:space="preserve">d1ua7a2</t>
  </si>
  <si>
    <t xml:space="preserve">d1kfwa1</t>
  </si>
  <si>
    <t xml:space="preserve">d1wx0a1</t>
  </si>
  <si>
    <t xml:space="preserve">d1gkra2</t>
  </si>
  <si>
    <t xml:space="preserve">d1wzla3</t>
  </si>
  <si>
    <t xml:space="preserve">d1vcva1</t>
  </si>
  <si>
    <t xml:space="preserve">d1uuqa_</t>
  </si>
  <si>
    <t xml:space="preserve">d1q45a_</t>
  </si>
  <si>
    <t xml:space="preserve">d1juba_</t>
  </si>
  <si>
    <t xml:space="preserve">d1rd5a_</t>
  </si>
  <si>
    <t xml:space="preserve">d1vc4a_</t>
  </si>
  <si>
    <t xml:space="preserve">d1wbha1</t>
  </si>
  <si>
    <t xml:space="preserve">d1r6wa1</t>
  </si>
  <si>
    <t xml:space="preserve">d1lucb_</t>
  </si>
  <si>
    <t xml:space="preserve">d1zy9a2</t>
  </si>
  <si>
    <t xml:space="preserve">d1ybea1</t>
  </si>
  <si>
    <t xml:space="preserve">d1tg7a5</t>
  </si>
  <si>
    <t xml:space="preserve">d1jfxa_</t>
  </si>
  <si>
    <t xml:space="preserve">d1ujpa_</t>
  </si>
  <si>
    <t xml:space="preserve">d1yira1</t>
  </si>
  <si>
    <t xml:space="preserve">d1itua_</t>
  </si>
  <si>
    <t xml:space="preserve">d1xm3a_</t>
  </si>
  <si>
    <t xml:space="preserve">d1hw6a_</t>
  </si>
  <si>
    <t xml:space="preserve">d1vlpa2</t>
  </si>
  <si>
    <t xml:space="preserve">d1ojxa_</t>
  </si>
  <si>
    <t xml:space="preserve">d1tr9a_</t>
  </si>
  <si>
    <t xml:space="preserve">d1jpdx1</t>
  </si>
  <si>
    <t xml:space="preserve">d1cnva_</t>
  </si>
  <si>
    <t xml:space="preserve">d1qhoa4</t>
  </si>
  <si>
    <t xml:space="preserve">d2gl5a1</t>
  </si>
  <si>
    <t xml:space="preserve">d1foba_</t>
  </si>
  <si>
    <t xml:space="preserve">d1w32a_</t>
  </si>
  <si>
    <t xml:space="preserve">d1qpoa1</t>
  </si>
  <si>
    <t xml:space="preserve">d1q7za2</t>
  </si>
  <si>
    <t xml:space="preserve">d1jpma1</t>
  </si>
  <si>
    <t xml:space="preserve">d1u1ja2</t>
  </si>
  <si>
    <t xml:space="preserve">d1jr1a1</t>
  </si>
  <si>
    <t xml:space="preserve">d2a4aa1</t>
  </si>
  <si>
    <t xml:space="preserve">d1piia1</t>
  </si>
  <si>
    <t xml:space="preserve">d1nara_</t>
  </si>
  <si>
    <t xml:space="preserve">d2nt0a2</t>
  </si>
  <si>
    <t xml:space="preserve">d1o4ua1</t>
  </si>
  <si>
    <t xml:space="preserve">d1tvla_</t>
  </si>
  <si>
    <t xml:space="preserve">d1gqna_</t>
  </si>
  <si>
    <t xml:space="preserve">d1j5sa_</t>
  </si>
  <si>
    <t xml:space="preserve">d1e43a2</t>
  </si>
  <si>
    <t xml:space="preserve">d1jz8a5</t>
  </si>
  <si>
    <t xml:space="preserve">d1vema2</t>
  </si>
  <si>
    <t xml:space="preserve">d1muca1</t>
  </si>
  <si>
    <t xml:space="preserve">d1vcfa1</t>
  </si>
  <si>
    <t xml:space="preserve">d1p1xa_</t>
  </si>
  <si>
    <t xml:space="preserve">d1f8ma_</t>
  </si>
  <si>
    <t xml:space="preserve">d1qtwa_</t>
  </si>
  <si>
    <t xml:space="preserve">d1qwga_</t>
  </si>
  <si>
    <t xml:space="preserve">d1edta_</t>
  </si>
  <si>
    <t xml:space="preserve">d1xuua2</t>
  </si>
  <si>
    <t xml:space="preserve">d1h7wa2</t>
  </si>
  <si>
    <t xml:space="preserve">d1edga_</t>
  </si>
  <si>
    <t xml:space="preserve">d1viza_</t>
  </si>
  <si>
    <t xml:space="preserve">d1vd6a1</t>
  </si>
  <si>
    <t xml:space="preserve">d1l6wa_</t>
  </si>
  <si>
    <t xml:space="preserve">d1hkva2</t>
  </si>
  <si>
    <t xml:space="preserve">d1zaia1</t>
  </si>
  <si>
    <t xml:space="preserve">d1d8ca_</t>
  </si>
  <si>
    <t xml:space="preserve">d2mnra1</t>
  </si>
  <si>
    <t xml:space="preserve">d2fvka2</t>
  </si>
  <si>
    <t xml:space="preserve">d1bf2a3</t>
  </si>
  <si>
    <t xml:space="preserve">d1i0da_</t>
  </si>
  <si>
    <t xml:space="preserve">d1xp3a1</t>
  </si>
  <si>
    <t xml:space="preserve">d1ct5a_</t>
  </si>
  <si>
    <t xml:space="preserve">d1ur1a_</t>
  </si>
  <si>
    <t xml:space="preserve">d7reqb1</t>
  </si>
  <si>
    <t xml:space="preserve">d1ecea_</t>
  </si>
  <si>
    <t xml:space="preserve">d1w9pa1</t>
  </si>
  <si>
    <t xml:space="preserve">d1vzwa1</t>
  </si>
  <si>
    <t xml:space="preserve">d1vpya_</t>
  </si>
  <si>
    <t xml:space="preserve">d1wzaa2</t>
  </si>
  <si>
    <t xml:space="preserve">d1ohla_</t>
  </si>
  <si>
    <t xml:space="preserve">d2f2ha4</t>
  </si>
  <si>
    <t xml:space="preserve">d1zcca1</t>
  </si>
  <si>
    <t xml:space="preserve">d2f6ua1</t>
  </si>
  <si>
    <t xml:space="preserve">d2gdqa1</t>
  </si>
  <si>
    <t xml:space="preserve">d1xxxa1</t>
  </si>
  <si>
    <t xml:space="preserve">d2g0wa1</t>
  </si>
  <si>
    <t xml:space="preserve">d1zzma1</t>
  </si>
  <si>
    <t xml:space="preserve">d1hx0a2</t>
  </si>
  <si>
    <t xml:space="preserve">d1bd0a2</t>
  </si>
  <si>
    <t xml:space="preserve">d1goia2</t>
  </si>
  <si>
    <t xml:space="preserve">d1piia2</t>
  </si>
  <si>
    <t xml:space="preserve">d1pvna1</t>
  </si>
  <si>
    <t xml:space="preserve">d1p4ca_</t>
  </si>
  <si>
    <t xml:space="preserve">d1izca_</t>
  </si>
  <si>
    <t xml:space="preserve">d1wdda1</t>
  </si>
  <si>
    <t xml:space="preserve">d2aama1</t>
  </si>
  <si>
    <t xml:space="preserve">d1a4ma_</t>
  </si>
  <si>
    <t xml:space="preserve">d1vhca_</t>
  </si>
  <si>
    <t xml:space="preserve">d1gjwa2</t>
  </si>
  <si>
    <t xml:space="preserve">d1nvma2</t>
  </si>
  <si>
    <t xml:space="preserve">d1lwha2</t>
  </si>
  <si>
    <t xml:space="preserve">d1ceoa_</t>
  </si>
  <si>
    <t xml:space="preserve">d1x38a1</t>
  </si>
  <si>
    <t xml:space="preserve">d1geqa_</t>
  </si>
  <si>
    <t xml:space="preserve">d1ra0a2</t>
  </si>
  <si>
    <t xml:space="preserve">d1z41a1</t>
  </si>
  <si>
    <t xml:space="preserve">d1o12a2</t>
  </si>
  <si>
    <t xml:space="preserve">d1sfla_</t>
  </si>
  <si>
    <t xml:space="preserve">d1x1na1</t>
  </si>
  <si>
    <t xml:space="preserve">d7reqa1</t>
  </si>
  <si>
    <t xml:space="preserve">d1bhga3</t>
  </si>
  <si>
    <t xml:space="preserve">d1p0ka_</t>
  </si>
  <si>
    <t xml:space="preserve">d7a3ha_</t>
  </si>
  <si>
    <t xml:space="preserve">d1yixa1</t>
  </si>
  <si>
    <t xml:space="preserve">d1exba_</t>
  </si>
  <si>
    <t xml:space="preserve">d1ydya1</t>
  </si>
  <si>
    <t xml:space="preserve">d1r5ya_</t>
  </si>
  <si>
    <t xml:space="preserve">d2basa1</t>
  </si>
  <si>
    <t xml:space="preserve">d1dosa_</t>
  </si>
  <si>
    <t xml:space="preserve">d1ta3a_</t>
  </si>
  <si>
    <t xml:space="preserve">d1pbga_</t>
  </si>
  <si>
    <t xml:space="preserve">d1uoka2</t>
  </si>
  <si>
    <t xml:space="preserve">d1ji1a3</t>
  </si>
  <si>
    <t xml:space="preserve">d1qnra_</t>
  </si>
  <si>
    <t xml:space="preserve">d1tx2a_</t>
  </si>
  <si>
    <t xml:space="preserve">d1k77a_</t>
  </si>
  <si>
    <t xml:space="preserve">d1qo2a_</t>
  </si>
  <si>
    <t xml:space="preserve">d1djxa3</t>
  </si>
  <si>
    <t xml:space="preserve">d1rvka1</t>
  </si>
  <si>
    <t xml:space="preserve">d2fiqa1</t>
  </si>
  <si>
    <t xml:space="preserve">d1of8a_</t>
  </si>
  <si>
    <t xml:space="preserve">d1tzza1</t>
  </si>
  <si>
    <t xml:space="preserve">d1wcga1</t>
  </si>
  <si>
    <t xml:space="preserve">d1dqwa_</t>
  </si>
  <si>
    <t xml:space="preserve">d2c0ha1</t>
  </si>
  <si>
    <t xml:space="preserve">d1m7ja3</t>
  </si>
  <si>
    <t xml:space="preserve">d1kbia1</t>
  </si>
  <si>
    <t xml:space="preserve">d7odca2</t>
  </si>
  <si>
    <t xml:space="preserve">d1nofa2</t>
  </si>
  <si>
    <t xml:space="preserve">d1nowa1</t>
  </si>
  <si>
    <t xml:space="preserve">d1wdpa1</t>
  </si>
  <si>
    <t xml:space="preserve">d1uasa2</t>
  </si>
  <si>
    <t xml:space="preserve">d1vf8a1</t>
  </si>
  <si>
    <t xml:space="preserve">d1vpqa_</t>
  </si>
  <si>
    <t xml:space="preserve">d1ep3a_</t>
  </si>
  <si>
    <t xml:space="preserve">d1j79a_</t>
  </si>
  <si>
    <t xml:space="preserve">d1r3sa_</t>
  </si>
  <si>
    <t xml:space="preserve">d1vhna_</t>
  </si>
  <si>
    <t xml:space="preserve">d1u1ja1</t>
  </si>
  <si>
    <t xml:space="preserve">d1kwga2</t>
  </si>
  <si>
    <t xml:space="preserve">d2ffia1</t>
  </si>
  <si>
    <t xml:space="preserve">d1vkfa_</t>
  </si>
  <si>
    <t xml:space="preserve">d1i1wa_</t>
  </si>
  <si>
    <t xml:space="preserve">d1vr6a1</t>
  </si>
  <si>
    <t xml:space="preserve">d1onra_</t>
  </si>
  <si>
    <t xml:space="preserve">d1tb3a1</t>
  </si>
  <si>
    <t xml:space="preserve">d1ykwa1</t>
  </si>
  <si>
    <t xml:space="preserve">d1ofda2</t>
  </si>
  <si>
    <t xml:space="preserve">d1bqca_</t>
  </si>
  <si>
    <t xml:space="preserve">d1a0ca_</t>
  </si>
  <si>
    <t xml:space="preserve">d1xi3a_</t>
  </si>
  <si>
    <t xml:space="preserve">d1w3ia_</t>
  </si>
  <si>
    <t xml:space="preserve">d1us0a_</t>
  </si>
  <si>
    <t xml:space="preserve">d1gkpa2</t>
  </si>
  <si>
    <t xml:space="preserve">d2akza1</t>
  </si>
  <si>
    <t xml:space="preserve">d1eqca_</t>
  </si>
  <si>
    <t xml:space="preserve">d1hl9a2</t>
  </si>
  <si>
    <t xml:space="preserve">d1ug6a_</t>
  </si>
  <si>
    <t xml:space="preserve">d1ytda1</t>
  </si>
  <si>
    <t xml:space="preserve">d1gvea_</t>
  </si>
  <si>
    <t xml:space="preserve">d1kbla1</t>
  </si>
  <si>
    <t xml:space="preserve">d1olta_</t>
  </si>
  <si>
    <t xml:space="preserve">d1dqua_</t>
  </si>
  <si>
    <t xml:space="preserve">d1o5ka_</t>
  </si>
  <si>
    <t xml:space="preserve">d1lqaa_</t>
  </si>
  <si>
    <t xml:space="preserve">d1ntha_</t>
  </si>
  <si>
    <t xml:space="preserve">d1iv8a2</t>
  </si>
  <si>
    <t xml:space="preserve">d1rqba2</t>
  </si>
  <si>
    <t xml:space="preserve">d1znna1</t>
  </si>
  <si>
    <t xml:space="preserve">d1qopa_</t>
  </si>
  <si>
    <t xml:space="preserve">d1bf6a_</t>
  </si>
  <si>
    <t xml:space="preserve">d1x7fa2</t>
  </si>
  <si>
    <t xml:space="preserve">d1sfsa_</t>
  </si>
  <si>
    <t xml:space="preserve">d1f74a_</t>
  </si>
  <si>
    <t xml:space="preserve">d1onwa2</t>
  </si>
  <si>
    <t xml:space="preserve">d1rcqa2</t>
  </si>
  <si>
    <t xml:space="preserve">d1q6oa_</t>
  </si>
  <si>
    <t xml:space="preserve">d1npsa_</t>
  </si>
  <si>
    <t xml:space="preserve">d1okia1</t>
  </si>
  <si>
    <t xml:space="preserve">d1hdfa_</t>
  </si>
  <si>
    <t xml:space="preserve">d1h4ax2</t>
  </si>
  <si>
    <t xml:space="preserve">d1bd7a_</t>
  </si>
  <si>
    <t xml:space="preserve">d1f53a_</t>
  </si>
  <si>
    <t xml:space="preserve">d1okia2</t>
  </si>
  <si>
    <t xml:space="preserve">d1c01a_</t>
  </si>
  <si>
    <t xml:space="preserve">d1bhua_</t>
  </si>
  <si>
    <t xml:space="preserve">d1h4ax1</t>
  </si>
  <si>
    <t xml:space="preserve">d1wkta_</t>
  </si>
  <si>
    <t xml:space="preserve">d1g6ea_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"/>
    <numFmt numFmtId="167" formatCode="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Verdana"/>
      <family val="0"/>
    </font>
    <font>
      <sz val="16"/>
      <name val="Times New Roman"/>
      <family val="0"/>
    </font>
    <font>
      <sz val="16"/>
      <color rgb="FF000000"/>
      <name val="Verdana"/>
      <family val="2"/>
    </font>
    <font>
      <sz val="11.5"/>
      <color rgb="FF000000"/>
      <name val="Verdana"/>
      <family val="2"/>
    </font>
    <font>
      <b val="true"/>
      <sz val="11.5"/>
      <color rgb="FF000000"/>
      <name val="Verdana"/>
      <family val="2"/>
    </font>
    <font>
      <sz val="16.25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10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12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chartUserShapes" Target="../drawings/drawing14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chartUserShapes" Target="../drawings/drawing16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00" spc="-1" strike="noStrike">
                <a:solidFill>
                  <a:srgbClr val="000000"/>
                </a:solidFill>
                <a:latin typeface="Verdana"/>
              </a:defRPr>
            </a:pPr>
            <a:r>
              <a:rPr b="0" sz="1600" spc="-1" strike="noStrike">
                <a:solidFill>
                  <a:srgbClr val="000000"/>
                </a:solidFill>
                <a:latin typeface="Verdana"/>
              </a:rPr>
              <a:t>Ferredoxin-like</a:t>
            </a:r>
          </a:p>
        </c:rich>
      </c:tx>
      <c:layout>
        <c:manualLayout>
          <c:xMode val="edge"/>
          <c:yMode val="edge"/>
          <c:x val="0.394138506466416"/>
          <c:y val="0.03725434751873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6332916145182"/>
          <c:y val="0.438003675950799"/>
          <c:w val="0.925844806007509"/>
          <c:h val="0.487487629011735"/>
        </c:manualLayout>
      </c:layout>
      <c:scatterChart>
        <c:scatterStyle val="lineMarker"/>
        <c:varyColors val="0"/>
        <c:ser>
          <c:idx val="0"/>
          <c:order val="0"/>
          <c:tx>
            <c:strRef>
              <c:f>"Ferredoxin-like"</c:f>
              <c:strCache>
                <c:ptCount val="1"/>
                <c:pt idx="0">
                  <c:v>Ferredoxin-like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erredoxin-like'!$A$2:$A$298</c:f>
              <c:numCache>
                <c:formatCode>General</c:formatCode>
                <c:ptCount val="297"/>
                <c:pt idx="0">
                  <c:v>0.969697</c:v>
                </c:pt>
                <c:pt idx="1">
                  <c:v>0.967742</c:v>
                </c:pt>
                <c:pt idx="2">
                  <c:v>0.955882</c:v>
                </c:pt>
                <c:pt idx="3">
                  <c:v>0.955556</c:v>
                </c:pt>
                <c:pt idx="4">
                  <c:v>0.952381</c:v>
                </c:pt>
                <c:pt idx="5">
                  <c:v>0.948718</c:v>
                </c:pt>
                <c:pt idx="6">
                  <c:v>0.94382</c:v>
                </c:pt>
                <c:pt idx="7">
                  <c:v>0.941176</c:v>
                </c:pt>
                <c:pt idx="8">
                  <c:v>0.938776</c:v>
                </c:pt>
                <c:pt idx="9">
                  <c:v>0.926829</c:v>
                </c:pt>
                <c:pt idx="10">
                  <c:v>0.921053</c:v>
                </c:pt>
                <c:pt idx="11">
                  <c:v>0.916667</c:v>
                </c:pt>
                <c:pt idx="12">
                  <c:v>0.916667</c:v>
                </c:pt>
                <c:pt idx="13">
                  <c:v>0.911765</c:v>
                </c:pt>
                <c:pt idx="14">
                  <c:v>0.909091</c:v>
                </c:pt>
                <c:pt idx="15">
                  <c:v>0.909091</c:v>
                </c:pt>
                <c:pt idx="16">
                  <c:v>0.907216</c:v>
                </c:pt>
                <c:pt idx="17">
                  <c:v>0.901408</c:v>
                </c:pt>
                <c:pt idx="18">
                  <c:v>0.895522</c:v>
                </c:pt>
                <c:pt idx="19">
                  <c:v>0.891892</c:v>
                </c:pt>
                <c:pt idx="20">
                  <c:v>0.888889</c:v>
                </c:pt>
                <c:pt idx="21">
                  <c:v>0.883721</c:v>
                </c:pt>
                <c:pt idx="22">
                  <c:v>0.883117</c:v>
                </c:pt>
                <c:pt idx="23">
                  <c:v>0.878788</c:v>
                </c:pt>
                <c:pt idx="24">
                  <c:v>0.876712</c:v>
                </c:pt>
                <c:pt idx="25">
                  <c:v>0.876712</c:v>
                </c:pt>
                <c:pt idx="26">
                  <c:v>0.870588</c:v>
                </c:pt>
                <c:pt idx="27">
                  <c:v>0.867647</c:v>
                </c:pt>
                <c:pt idx="28">
                  <c:v>0.865169</c:v>
                </c:pt>
                <c:pt idx="29">
                  <c:v>0.861111</c:v>
                </c:pt>
                <c:pt idx="30">
                  <c:v>0.860335</c:v>
                </c:pt>
                <c:pt idx="31">
                  <c:v>0.857143</c:v>
                </c:pt>
                <c:pt idx="32">
                  <c:v>0.853659</c:v>
                </c:pt>
                <c:pt idx="33">
                  <c:v>0.849315</c:v>
                </c:pt>
                <c:pt idx="34">
                  <c:v>0.84375</c:v>
                </c:pt>
                <c:pt idx="35">
                  <c:v>0.841584</c:v>
                </c:pt>
                <c:pt idx="36">
                  <c:v>0.84058</c:v>
                </c:pt>
                <c:pt idx="37">
                  <c:v>0.829787</c:v>
                </c:pt>
                <c:pt idx="38">
                  <c:v>0.827586</c:v>
                </c:pt>
                <c:pt idx="39">
                  <c:v>0.827586</c:v>
                </c:pt>
                <c:pt idx="40">
                  <c:v>0.826923</c:v>
                </c:pt>
                <c:pt idx="41">
                  <c:v>0.826667</c:v>
                </c:pt>
                <c:pt idx="42">
                  <c:v>0.825</c:v>
                </c:pt>
                <c:pt idx="43">
                  <c:v>0.825</c:v>
                </c:pt>
                <c:pt idx="44">
                  <c:v>0.824742</c:v>
                </c:pt>
                <c:pt idx="45">
                  <c:v>0.821918</c:v>
                </c:pt>
                <c:pt idx="46">
                  <c:v>0.821429</c:v>
                </c:pt>
                <c:pt idx="47">
                  <c:v>0.820513</c:v>
                </c:pt>
                <c:pt idx="48">
                  <c:v>0.820513</c:v>
                </c:pt>
                <c:pt idx="49">
                  <c:v>0.816092</c:v>
                </c:pt>
                <c:pt idx="50">
                  <c:v>0.813953</c:v>
                </c:pt>
                <c:pt idx="51">
                  <c:v>0.813187</c:v>
                </c:pt>
                <c:pt idx="52">
                  <c:v>0.811765</c:v>
                </c:pt>
                <c:pt idx="53">
                  <c:v>0.811594</c:v>
                </c:pt>
                <c:pt idx="54">
                  <c:v>0.810127</c:v>
                </c:pt>
                <c:pt idx="55">
                  <c:v>0.809524</c:v>
                </c:pt>
                <c:pt idx="56">
                  <c:v>0.808081</c:v>
                </c:pt>
                <c:pt idx="57">
                  <c:v>0.806818</c:v>
                </c:pt>
                <c:pt idx="58">
                  <c:v>0.803922</c:v>
                </c:pt>
                <c:pt idx="59">
                  <c:v>0.803922</c:v>
                </c:pt>
                <c:pt idx="60">
                  <c:v>0.8</c:v>
                </c:pt>
                <c:pt idx="61">
                  <c:v>0.8</c:v>
                </c:pt>
                <c:pt idx="62">
                  <c:v>0.797872</c:v>
                </c:pt>
                <c:pt idx="63">
                  <c:v>0.797468</c:v>
                </c:pt>
                <c:pt idx="64">
                  <c:v>0.796117</c:v>
                </c:pt>
                <c:pt idx="65">
                  <c:v>0.795699</c:v>
                </c:pt>
                <c:pt idx="66">
                  <c:v>0.795455</c:v>
                </c:pt>
                <c:pt idx="67">
                  <c:v>0.795455</c:v>
                </c:pt>
                <c:pt idx="68">
                  <c:v>0.793478</c:v>
                </c:pt>
                <c:pt idx="69">
                  <c:v>0.792453</c:v>
                </c:pt>
                <c:pt idx="70">
                  <c:v>0.790698</c:v>
                </c:pt>
                <c:pt idx="71">
                  <c:v>0.790123</c:v>
                </c:pt>
                <c:pt idx="72">
                  <c:v>0.790123</c:v>
                </c:pt>
                <c:pt idx="73">
                  <c:v>0.788732</c:v>
                </c:pt>
                <c:pt idx="74">
                  <c:v>0.787879</c:v>
                </c:pt>
                <c:pt idx="75">
                  <c:v>0.785047</c:v>
                </c:pt>
                <c:pt idx="76">
                  <c:v>0.78481</c:v>
                </c:pt>
                <c:pt idx="77">
                  <c:v>0.783505</c:v>
                </c:pt>
                <c:pt idx="78">
                  <c:v>0.781818</c:v>
                </c:pt>
                <c:pt idx="79">
                  <c:v>0.781609</c:v>
                </c:pt>
                <c:pt idx="80">
                  <c:v>0.779221</c:v>
                </c:pt>
                <c:pt idx="81">
                  <c:v>0.778947</c:v>
                </c:pt>
                <c:pt idx="82">
                  <c:v>0.778761</c:v>
                </c:pt>
                <c:pt idx="83">
                  <c:v>0.778761</c:v>
                </c:pt>
                <c:pt idx="84">
                  <c:v>0.777778</c:v>
                </c:pt>
                <c:pt idx="85">
                  <c:v>0.77551</c:v>
                </c:pt>
                <c:pt idx="86">
                  <c:v>0.775</c:v>
                </c:pt>
                <c:pt idx="87">
                  <c:v>0.771084</c:v>
                </c:pt>
                <c:pt idx="88">
                  <c:v>0.769231</c:v>
                </c:pt>
                <c:pt idx="89">
                  <c:v>0.767677</c:v>
                </c:pt>
                <c:pt idx="90">
                  <c:v>0.765432</c:v>
                </c:pt>
                <c:pt idx="91">
                  <c:v>0.764706</c:v>
                </c:pt>
                <c:pt idx="92">
                  <c:v>0.762887</c:v>
                </c:pt>
                <c:pt idx="93">
                  <c:v>0.7625</c:v>
                </c:pt>
                <c:pt idx="94">
                  <c:v>0.761905</c:v>
                </c:pt>
                <c:pt idx="95">
                  <c:v>0.759494</c:v>
                </c:pt>
                <c:pt idx="96">
                  <c:v>0.757282</c:v>
                </c:pt>
                <c:pt idx="97">
                  <c:v>0.753247</c:v>
                </c:pt>
                <c:pt idx="98">
                  <c:v>0.752941</c:v>
                </c:pt>
                <c:pt idx="99">
                  <c:v>0.752688</c:v>
                </c:pt>
                <c:pt idx="100">
                  <c:v>0.75</c:v>
                </c:pt>
                <c:pt idx="101">
                  <c:v>0.75</c:v>
                </c:pt>
                <c:pt idx="102">
                  <c:v>0.75</c:v>
                </c:pt>
                <c:pt idx="103">
                  <c:v>0.747664</c:v>
                </c:pt>
                <c:pt idx="104">
                  <c:v>0.747253</c:v>
                </c:pt>
                <c:pt idx="105">
                  <c:v>0.747126</c:v>
                </c:pt>
                <c:pt idx="106">
                  <c:v>0.746667</c:v>
                </c:pt>
                <c:pt idx="107">
                  <c:v>0.746269</c:v>
                </c:pt>
                <c:pt idx="108">
                  <c:v>0.744444</c:v>
                </c:pt>
                <c:pt idx="109">
                  <c:v>0.744186</c:v>
                </c:pt>
                <c:pt idx="110">
                  <c:v>0.742857</c:v>
                </c:pt>
                <c:pt idx="111">
                  <c:v>0.742268</c:v>
                </c:pt>
                <c:pt idx="112">
                  <c:v>0.741935</c:v>
                </c:pt>
                <c:pt idx="113">
                  <c:v>0.741573</c:v>
                </c:pt>
                <c:pt idx="114">
                  <c:v>0.741573</c:v>
                </c:pt>
                <c:pt idx="115">
                  <c:v>0.740741</c:v>
                </c:pt>
                <c:pt idx="116">
                  <c:v>0.73913</c:v>
                </c:pt>
                <c:pt idx="117">
                  <c:v>0.736842</c:v>
                </c:pt>
                <c:pt idx="118">
                  <c:v>0.735294</c:v>
                </c:pt>
                <c:pt idx="119">
                  <c:v>0.732673</c:v>
                </c:pt>
                <c:pt idx="120">
                  <c:v>0.731183</c:v>
                </c:pt>
                <c:pt idx="121">
                  <c:v>0.729167</c:v>
                </c:pt>
                <c:pt idx="122">
                  <c:v>0.729167</c:v>
                </c:pt>
                <c:pt idx="123">
                  <c:v>0.729167</c:v>
                </c:pt>
                <c:pt idx="124">
                  <c:v>0.727273</c:v>
                </c:pt>
                <c:pt idx="125">
                  <c:v>0.726027</c:v>
                </c:pt>
                <c:pt idx="126">
                  <c:v>0.72549</c:v>
                </c:pt>
                <c:pt idx="127">
                  <c:v>0.72549</c:v>
                </c:pt>
                <c:pt idx="128">
                  <c:v>0.72549</c:v>
                </c:pt>
                <c:pt idx="129">
                  <c:v>0.72449</c:v>
                </c:pt>
                <c:pt idx="130">
                  <c:v>0.722222</c:v>
                </c:pt>
                <c:pt idx="131">
                  <c:v>0.72093</c:v>
                </c:pt>
                <c:pt idx="132">
                  <c:v>0.72</c:v>
                </c:pt>
                <c:pt idx="133">
                  <c:v>0.714286</c:v>
                </c:pt>
                <c:pt idx="134">
                  <c:v>0.7125</c:v>
                </c:pt>
                <c:pt idx="135">
                  <c:v>0.707547</c:v>
                </c:pt>
                <c:pt idx="136">
                  <c:v>0.707071</c:v>
                </c:pt>
                <c:pt idx="137">
                  <c:v>0.706897</c:v>
                </c:pt>
                <c:pt idx="138">
                  <c:v>0.704082</c:v>
                </c:pt>
                <c:pt idx="139">
                  <c:v>0.703704</c:v>
                </c:pt>
                <c:pt idx="140">
                  <c:v>0.703297</c:v>
                </c:pt>
                <c:pt idx="141">
                  <c:v>0.702703</c:v>
                </c:pt>
                <c:pt idx="142">
                  <c:v>0.701923</c:v>
                </c:pt>
                <c:pt idx="143">
                  <c:v>0.701923</c:v>
                </c:pt>
                <c:pt idx="144">
                  <c:v>0.700855</c:v>
                </c:pt>
                <c:pt idx="145">
                  <c:v>0.697917</c:v>
                </c:pt>
                <c:pt idx="146">
                  <c:v>0.694737</c:v>
                </c:pt>
                <c:pt idx="147">
                  <c:v>0.693069</c:v>
                </c:pt>
                <c:pt idx="148">
                  <c:v>0.692308</c:v>
                </c:pt>
                <c:pt idx="149">
                  <c:v>0.692308</c:v>
                </c:pt>
                <c:pt idx="150">
                  <c:v>0.688679</c:v>
                </c:pt>
                <c:pt idx="151">
                  <c:v>0.685714</c:v>
                </c:pt>
                <c:pt idx="152">
                  <c:v>0.682353</c:v>
                </c:pt>
                <c:pt idx="153">
                  <c:v>0.681818</c:v>
                </c:pt>
                <c:pt idx="154">
                  <c:v>0.681319</c:v>
                </c:pt>
                <c:pt idx="155">
                  <c:v>0.677083</c:v>
                </c:pt>
                <c:pt idx="156">
                  <c:v>0.676768</c:v>
                </c:pt>
                <c:pt idx="157">
                  <c:v>0.674419</c:v>
                </c:pt>
                <c:pt idx="158">
                  <c:v>0.673913</c:v>
                </c:pt>
                <c:pt idx="159">
                  <c:v>0.673684</c:v>
                </c:pt>
                <c:pt idx="160">
                  <c:v>0.673267</c:v>
                </c:pt>
                <c:pt idx="161">
                  <c:v>0.673077</c:v>
                </c:pt>
                <c:pt idx="162">
                  <c:v>0.671429</c:v>
                </c:pt>
                <c:pt idx="163">
                  <c:v>0.666667</c:v>
                </c:pt>
                <c:pt idx="164">
                  <c:v>0.666667</c:v>
                </c:pt>
                <c:pt idx="165">
                  <c:v>0.666667</c:v>
                </c:pt>
                <c:pt idx="166">
                  <c:v>0.666667</c:v>
                </c:pt>
                <c:pt idx="167">
                  <c:v>0.666667</c:v>
                </c:pt>
                <c:pt idx="168">
                  <c:v>0.660377</c:v>
                </c:pt>
                <c:pt idx="169">
                  <c:v>0.66</c:v>
                </c:pt>
                <c:pt idx="170">
                  <c:v>0.65873</c:v>
                </c:pt>
                <c:pt idx="171">
                  <c:v>0.658537</c:v>
                </c:pt>
                <c:pt idx="172">
                  <c:v>0.653061</c:v>
                </c:pt>
                <c:pt idx="173">
                  <c:v>0.653061</c:v>
                </c:pt>
                <c:pt idx="174">
                  <c:v>0.652632</c:v>
                </c:pt>
                <c:pt idx="175">
                  <c:v>0.652174</c:v>
                </c:pt>
                <c:pt idx="176">
                  <c:v>0.651685</c:v>
                </c:pt>
                <c:pt idx="177">
                  <c:v>0.647727</c:v>
                </c:pt>
                <c:pt idx="178">
                  <c:v>0.639175</c:v>
                </c:pt>
                <c:pt idx="179">
                  <c:v>0.636364</c:v>
                </c:pt>
                <c:pt idx="180">
                  <c:v>0.630631</c:v>
                </c:pt>
                <c:pt idx="181">
                  <c:v>0.629032</c:v>
                </c:pt>
                <c:pt idx="182">
                  <c:v>0.621359</c:v>
                </c:pt>
                <c:pt idx="183">
                  <c:v>0.617284</c:v>
                </c:pt>
                <c:pt idx="184">
                  <c:v>0.616279</c:v>
                </c:pt>
                <c:pt idx="185">
                  <c:v>0.612245</c:v>
                </c:pt>
                <c:pt idx="186">
                  <c:v>0.611111</c:v>
                </c:pt>
                <c:pt idx="187">
                  <c:v>0.610687</c:v>
                </c:pt>
                <c:pt idx="188">
                  <c:v>0.609195</c:v>
                </c:pt>
                <c:pt idx="189">
                  <c:v>0.606061</c:v>
                </c:pt>
                <c:pt idx="190">
                  <c:v>0.604167</c:v>
                </c:pt>
                <c:pt idx="191">
                  <c:v>0.60274</c:v>
                </c:pt>
                <c:pt idx="192">
                  <c:v>0.6</c:v>
                </c:pt>
                <c:pt idx="193">
                  <c:v>0.596491</c:v>
                </c:pt>
                <c:pt idx="194">
                  <c:v>0.595506</c:v>
                </c:pt>
                <c:pt idx="195">
                  <c:v>0.594059</c:v>
                </c:pt>
                <c:pt idx="196">
                  <c:v>0.594059</c:v>
                </c:pt>
                <c:pt idx="197">
                  <c:v>0.592308</c:v>
                </c:pt>
                <c:pt idx="198">
                  <c:v>0.592</c:v>
                </c:pt>
                <c:pt idx="199">
                  <c:v>0.591837</c:v>
                </c:pt>
                <c:pt idx="200">
                  <c:v>0.591837</c:v>
                </c:pt>
                <c:pt idx="201">
                  <c:v>0.587719</c:v>
                </c:pt>
                <c:pt idx="202">
                  <c:v>0.587156</c:v>
                </c:pt>
                <c:pt idx="203">
                  <c:v>0.584615</c:v>
                </c:pt>
                <c:pt idx="204">
                  <c:v>0.576923</c:v>
                </c:pt>
                <c:pt idx="205">
                  <c:v>0.574257</c:v>
                </c:pt>
                <c:pt idx="206">
                  <c:v>0.571429</c:v>
                </c:pt>
                <c:pt idx="207">
                  <c:v>0.569231</c:v>
                </c:pt>
                <c:pt idx="208">
                  <c:v>0.566667</c:v>
                </c:pt>
                <c:pt idx="209">
                  <c:v>0.566038</c:v>
                </c:pt>
                <c:pt idx="210">
                  <c:v>0.565217</c:v>
                </c:pt>
                <c:pt idx="211">
                  <c:v>0.564356</c:v>
                </c:pt>
                <c:pt idx="212">
                  <c:v>0.564103</c:v>
                </c:pt>
                <c:pt idx="213">
                  <c:v>0.5625</c:v>
                </c:pt>
                <c:pt idx="214">
                  <c:v>0.561798</c:v>
                </c:pt>
                <c:pt idx="215">
                  <c:v>0.560606</c:v>
                </c:pt>
                <c:pt idx="216">
                  <c:v>0.55914</c:v>
                </c:pt>
                <c:pt idx="217">
                  <c:v>0.558559</c:v>
                </c:pt>
                <c:pt idx="218">
                  <c:v>0.557692</c:v>
                </c:pt>
                <c:pt idx="219">
                  <c:v>0.556818</c:v>
                </c:pt>
                <c:pt idx="220">
                  <c:v>0.555556</c:v>
                </c:pt>
                <c:pt idx="221">
                  <c:v>0.555556</c:v>
                </c:pt>
                <c:pt idx="222">
                  <c:v>0.554455</c:v>
                </c:pt>
                <c:pt idx="223">
                  <c:v>0.554455</c:v>
                </c:pt>
                <c:pt idx="224">
                  <c:v>0.554455</c:v>
                </c:pt>
                <c:pt idx="225">
                  <c:v>0.550633</c:v>
                </c:pt>
                <c:pt idx="226">
                  <c:v>0.549296</c:v>
                </c:pt>
                <c:pt idx="227">
                  <c:v>0.54902</c:v>
                </c:pt>
                <c:pt idx="228">
                  <c:v>0.543689</c:v>
                </c:pt>
                <c:pt idx="229">
                  <c:v>0.542857</c:v>
                </c:pt>
                <c:pt idx="230">
                  <c:v>0.541667</c:v>
                </c:pt>
                <c:pt idx="231">
                  <c:v>0.540541</c:v>
                </c:pt>
                <c:pt idx="232">
                  <c:v>0.537815</c:v>
                </c:pt>
                <c:pt idx="233">
                  <c:v>0.5375</c:v>
                </c:pt>
                <c:pt idx="234">
                  <c:v>0.537383</c:v>
                </c:pt>
                <c:pt idx="235">
                  <c:v>0.535088</c:v>
                </c:pt>
                <c:pt idx="236">
                  <c:v>0.533333</c:v>
                </c:pt>
                <c:pt idx="237">
                  <c:v>0.531915</c:v>
                </c:pt>
                <c:pt idx="238">
                  <c:v>0.530973</c:v>
                </c:pt>
                <c:pt idx="239">
                  <c:v>0.529915</c:v>
                </c:pt>
                <c:pt idx="240">
                  <c:v>0.524476</c:v>
                </c:pt>
                <c:pt idx="241">
                  <c:v>0.522648</c:v>
                </c:pt>
                <c:pt idx="242">
                  <c:v>0.516393</c:v>
                </c:pt>
                <c:pt idx="243">
                  <c:v>0.515152</c:v>
                </c:pt>
                <c:pt idx="244">
                  <c:v>0.514286</c:v>
                </c:pt>
                <c:pt idx="245">
                  <c:v>0.508982</c:v>
                </c:pt>
                <c:pt idx="246">
                  <c:v>0.506329</c:v>
                </c:pt>
                <c:pt idx="247">
                  <c:v>0.506024</c:v>
                </c:pt>
                <c:pt idx="248">
                  <c:v>0.5</c:v>
                </c:pt>
                <c:pt idx="249">
                  <c:v>0.5</c:v>
                </c:pt>
                <c:pt idx="250">
                  <c:v>0.487395</c:v>
                </c:pt>
                <c:pt idx="251">
                  <c:v>0.485294</c:v>
                </c:pt>
                <c:pt idx="252">
                  <c:v>0.483871</c:v>
                </c:pt>
                <c:pt idx="253">
                  <c:v>0.483516</c:v>
                </c:pt>
                <c:pt idx="254">
                  <c:v>0.482143</c:v>
                </c:pt>
                <c:pt idx="255">
                  <c:v>0.481203</c:v>
                </c:pt>
                <c:pt idx="256">
                  <c:v>0.479452</c:v>
                </c:pt>
                <c:pt idx="257">
                  <c:v>0.476793</c:v>
                </c:pt>
                <c:pt idx="258">
                  <c:v>0.470588</c:v>
                </c:pt>
                <c:pt idx="259">
                  <c:v>0.467532</c:v>
                </c:pt>
                <c:pt idx="260">
                  <c:v>0.460177</c:v>
                </c:pt>
                <c:pt idx="261">
                  <c:v>0.452555</c:v>
                </c:pt>
                <c:pt idx="262">
                  <c:v>0.449704</c:v>
                </c:pt>
                <c:pt idx="263">
                  <c:v>0.447761</c:v>
                </c:pt>
                <c:pt idx="264">
                  <c:v>0.446927</c:v>
                </c:pt>
                <c:pt idx="265">
                  <c:v>0.446043</c:v>
                </c:pt>
                <c:pt idx="266">
                  <c:v>0.444444</c:v>
                </c:pt>
                <c:pt idx="267">
                  <c:v>0.444444</c:v>
                </c:pt>
                <c:pt idx="268">
                  <c:v>0.437908</c:v>
                </c:pt>
                <c:pt idx="269">
                  <c:v>0.436548</c:v>
                </c:pt>
                <c:pt idx="270">
                  <c:v>0.435374</c:v>
                </c:pt>
                <c:pt idx="271">
                  <c:v>0.427136</c:v>
                </c:pt>
                <c:pt idx="272">
                  <c:v>0.426573</c:v>
                </c:pt>
                <c:pt idx="273">
                  <c:v>0.42623</c:v>
                </c:pt>
                <c:pt idx="274">
                  <c:v>0.423077</c:v>
                </c:pt>
                <c:pt idx="275">
                  <c:v>0.421053</c:v>
                </c:pt>
                <c:pt idx="276">
                  <c:v>0.412698</c:v>
                </c:pt>
                <c:pt idx="277">
                  <c:v>0.411765</c:v>
                </c:pt>
                <c:pt idx="278">
                  <c:v>0.408602</c:v>
                </c:pt>
                <c:pt idx="279">
                  <c:v>0.397661</c:v>
                </c:pt>
                <c:pt idx="280">
                  <c:v>0.395722</c:v>
                </c:pt>
                <c:pt idx="281">
                  <c:v>0.371585</c:v>
                </c:pt>
                <c:pt idx="282">
                  <c:v>0.37037</c:v>
                </c:pt>
                <c:pt idx="283">
                  <c:v>0.369942</c:v>
                </c:pt>
                <c:pt idx="284">
                  <c:v>0.365079</c:v>
                </c:pt>
                <c:pt idx="285">
                  <c:v>0.351852</c:v>
                </c:pt>
                <c:pt idx="286">
                  <c:v>0.341137</c:v>
                </c:pt>
                <c:pt idx="287">
                  <c:v>0.340426</c:v>
                </c:pt>
                <c:pt idx="288">
                  <c:v>0.328671</c:v>
                </c:pt>
                <c:pt idx="289">
                  <c:v>0.320856</c:v>
                </c:pt>
                <c:pt idx="290">
                  <c:v>0.318352</c:v>
                </c:pt>
                <c:pt idx="291">
                  <c:v>0.301676</c:v>
                </c:pt>
                <c:pt idx="292">
                  <c:v>0.296128</c:v>
                </c:pt>
                <c:pt idx="293">
                  <c:v>0.263158</c:v>
                </c:pt>
                <c:pt idx="294">
                  <c:v>0.261745</c:v>
                </c:pt>
                <c:pt idx="295">
                  <c:v>0.237721</c:v>
                </c:pt>
                <c:pt idx="296">
                  <c:v>0</c:v>
                </c:pt>
              </c:numCache>
            </c:numRef>
          </c:xVal>
          <c:yVal>
            <c:numRef>
              <c:f>'ferredoxin-like'!$B$2:$B$298</c:f>
              <c:numCache>
                <c:formatCode>General</c:formatCode>
                <c:ptCount val="297"/>
                <c:pt idx="0">
                  <c:v>8.437</c:v>
                </c:pt>
                <c:pt idx="1">
                  <c:v>6</c:v>
                </c:pt>
                <c:pt idx="2">
                  <c:v>7.614</c:v>
                </c:pt>
                <c:pt idx="3">
                  <c:v>7.302</c:v>
                </c:pt>
                <c:pt idx="4">
                  <c:v>8.413</c:v>
                </c:pt>
                <c:pt idx="5">
                  <c:v>9.077</c:v>
                </c:pt>
                <c:pt idx="6">
                  <c:v>6.127</c:v>
                </c:pt>
                <c:pt idx="7">
                  <c:v>9.282</c:v>
                </c:pt>
                <c:pt idx="8">
                  <c:v>8.239</c:v>
                </c:pt>
                <c:pt idx="9">
                  <c:v>8.291</c:v>
                </c:pt>
                <c:pt idx="10">
                  <c:v>8.081</c:v>
                </c:pt>
                <c:pt idx="11">
                  <c:v>7.843</c:v>
                </c:pt>
                <c:pt idx="12">
                  <c:v>9.464</c:v>
                </c:pt>
                <c:pt idx="13">
                  <c:v>10.035</c:v>
                </c:pt>
                <c:pt idx="14">
                  <c:v>7.795</c:v>
                </c:pt>
                <c:pt idx="15">
                  <c:v>8.872</c:v>
                </c:pt>
                <c:pt idx="16">
                  <c:v>11.04</c:v>
                </c:pt>
                <c:pt idx="17">
                  <c:v>8.895</c:v>
                </c:pt>
                <c:pt idx="18">
                  <c:v>7.475</c:v>
                </c:pt>
                <c:pt idx="19">
                  <c:v>11.337</c:v>
                </c:pt>
                <c:pt idx="20">
                  <c:v>9.39</c:v>
                </c:pt>
                <c:pt idx="21">
                  <c:v>9.476</c:v>
                </c:pt>
                <c:pt idx="22">
                  <c:v>7.984</c:v>
                </c:pt>
                <c:pt idx="23">
                  <c:v>8.392</c:v>
                </c:pt>
                <c:pt idx="24">
                  <c:v>9.117</c:v>
                </c:pt>
                <c:pt idx="25">
                  <c:v>6.85</c:v>
                </c:pt>
                <c:pt idx="26">
                  <c:v>11.536</c:v>
                </c:pt>
                <c:pt idx="27">
                  <c:v>4.702</c:v>
                </c:pt>
                <c:pt idx="28">
                  <c:v>5.874</c:v>
                </c:pt>
                <c:pt idx="29">
                  <c:v>8.587</c:v>
                </c:pt>
                <c:pt idx="30">
                  <c:v>20.555</c:v>
                </c:pt>
                <c:pt idx="31">
                  <c:v>5.333</c:v>
                </c:pt>
                <c:pt idx="32">
                  <c:v>6.199</c:v>
                </c:pt>
                <c:pt idx="33">
                  <c:v>7.256</c:v>
                </c:pt>
                <c:pt idx="34">
                  <c:v>6.472</c:v>
                </c:pt>
                <c:pt idx="35">
                  <c:v>9.818</c:v>
                </c:pt>
                <c:pt idx="36">
                  <c:v>6.457</c:v>
                </c:pt>
                <c:pt idx="37">
                  <c:v>6.844</c:v>
                </c:pt>
                <c:pt idx="38">
                  <c:v>12.872</c:v>
                </c:pt>
                <c:pt idx="39">
                  <c:v>6.461</c:v>
                </c:pt>
                <c:pt idx="40">
                  <c:v>7.557</c:v>
                </c:pt>
                <c:pt idx="41">
                  <c:v>6.519</c:v>
                </c:pt>
                <c:pt idx="42">
                  <c:v>8.968</c:v>
                </c:pt>
                <c:pt idx="43">
                  <c:v>6.434</c:v>
                </c:pt>
                <c:pt idx="44">
                  <c:v>8.162</c:v>
                </c:pt>
                <c:pt idx="45">
                  <c:v>7.211</c:v>
                </c:pt>
                <c:pt idx="46">
                  <c:v>9.195</c:v>
                </c:pt>
                <c:pt idx="47">
                  <c:v>8.557</c:v>
                </c:pt>
                <c:pt idx="48">
                  <c:v>7.125</c:v>
                </c:pt>
                <c:pt idx="49">
                  <c:v>8.564</c:v>
                </c:pt>
                <c:pt idx="50">
                  <c:v>5.344</c:v>
                </c:pt>
                <c:pt idx="51">
                  <c:v>6.966</c:v>
                </c:pt>
                <c:pt idx="52">
                  <c:v>8.955</c:v>
                </c:pt>
                <c:pt idx="53">
                  <c:v>7.761</c:v>
                </c:pt>
                <c:pt idx="54">
                  <c:v>7.464</c:v>
                </c:pt>
                <c:pt idx="55">
                  <c:v>5.293</c:v>
                </c:pt>
                <c:pt idx="56">
                  <c:v>9.578</c:v>
                </c:pt>
                <c:pt idx="57">
                  <c:v>7.396</c:v>
                </c:pt>
                <c:pt idx="58">
                  <c:v>9.212</c:v>
                </c:pt>
                <c:pt idx="59">
                  <c:v>9.97</c:v>
                </c:pt>
                <c:pt idx="60">
                  <c:v>5.249</c:v>
                </c:pt>
                <c:pt idx="61">
                  <c:v>5.82</c:v>
                </c:pt>
                <c:pt idx="62">
                  <c:v>9.349</c:v>
                </c:pt>
                <c:pt idx="63">
                  <c:v>3.323</c:v>
                </c:pt>
                <c:pt idx="64">
                  <c:v>9.996</c:v>
                </c:pt>
                <c:pt idx="65">
                  <c:v>8.631</c:v>
                </c:pt>
                <c:pt idx="66">
                  <c:v>5.599</c:v>
                </c:pt>
                <c:pt idx="67">
                  <c:v>5.886</c:v>
                </c:pt>
                <c:pt idx="68">
                  <c:v>6.244</c:v>
                </c:pt>
                <c:pt idx="69">
                  <c:v>10.594</c:v>
                </c:pt>
                <c:pt idx="70">
                  <c:v>2.753</c:v>
                </c:pt>
                <c:pt idx="71">
                  <c:v>20.106</c:v>
                </c:pt>
                <c:pt idx="72">
                  <c:v>4.08</c:v>
                </c:pt>
                <c:pt idx="73">
                  <c:v>3.786</c:v>
                </c:pt>
                <c:pt idx="74">
                  <c:v>7.37</c:v>
                </c:pt>
                <c:pt idx="75">
                  <c:v>9.473</c:v>
                </c:pt>
                <c:pt idx="76">
                  <c:v>5.003</c:v>
                </c:pt>
                <c:pt idx="77">
                  <c:v>6.51</c:v>
                </c:pt>
                <c:pt idx="78">
                  <c:v>7.392</c:v>
                </c:pt>
                <c:pt idx="79">
                  <c:v>7.679</c:v>
                </c:pt>
                <c:pt idx="80">
                  <c:v>7.641</c:v>
                </c:pt>
                <c:pt idx="81">
                  <c:v>7.124</c:v>
                </c:pt>
                <c:pt idx="82">
                  <c:v>10.004</c:v>
                </c:pt>
                <c:pt idx="83">
                  <c:v>7.074</c:v>
                </c:pt>
                <c:pt idx="84">
                  <c:v>6.31</c:v>
                </c:pt>
                <c:pt idx="85">
                  <c:v>10.45</c:v>
                </c:pt>
                <c:pt idx="86">
                  <c:v>7.152</c:v>
                </c:pt>
                <c:pt idx="87">
                  <c:v>5.316</c:v>
                </c:pt>
                <c:pt idx="88">
                  <c:v>6.133</c:v>
                </c:pt>
                <c:pt idx="89">
                  <c:v>5.229</c:v>
                </c:pt>
                <c:pt idx="90">
                  <c:v>4.581</c:v>
                </c:pt>
                <c:pt idx="91">
                  <c:v>7.241</c:v>
                </c:pt>
                <c:pt idx="92">
                  <c:v>7.995</c:v>
                </c:pt>
                <c:pt idx="93">
                  <c:v>6.182</c:v>
                </c:pt>
                <c:pt idx="94">
                  <c:v>6.977</c:v>
                </c:pt>
                <c:pt idx="95">
                  <c:v>3.95</c:v>
                </c:pt>
                <c:pt idx="96">
                  <c:v>5.497</c:v>
                </c:pt>
                <c:pt idx="97">
                  <c:v>5.499</c:v>
                </c:pt>
                <c:pt idx="98">
                  <c:v>6.328</c:v>
                </c:pt>
                <c:pt idx="99">
                  <c:v>5.799</c:v>
                </c:pt>
                <c:pt idx="100">
                  <c:v>5.874</c:v>
                </c:pt>
                <c:pt idx="101">
                  <c:v>4.305</c:v>
                </c:pt>
                <c:pt idx="102">
                  <c:v>7.297</c:v>
                </c:pt>
                <c:pt idx="103">
                  <c:v>8.147</c:v>
                </c:pt>
                <c:pt idx="104">
                  <c:v>6.295</c:v>
                </c:pt>
                <c:pt idx="105">
                  <c:v>7.192</c:v>
                </c:pt>
                <c:pt idx="106">
                  <c:v>8.315</c:v>
                </c:pt>
                <c:pt idx="107">
                  <c:v>5.867</c:v>
                </c:pt>
                <c:pt idx="108">
                  <c:v>7.105</c:v>
                </c:pt>
                <c:pt idx="109">
                  <c:v>5.75</c:v>
                </c:pt>
                <c:pt idx="110">
                  <c:v>5.646</c:v>
                </c:pt>
                <c:pt idx="111">
                  <c:v>4.569</c:v>
                </c:pt>
                <c:pt idx="112">
                  <c:v>6.522</c:v>
                </c:pt>
                <c:pt idx="113">
                  <c:v>6.014</c:v>
                </c:pt>
                <c:pt idx="114">
                  <c:v>6.192</c:v>
                </c:pt>
                <c:pt idx="115">
                  <c:v>8.181</c:v>
                </c:pt>
                <c:pt idx="116">
                  <c:v>4.552</c:v>
                </c:pt>
                <c:pt idx="117">
                  <c:v>5.948</c:v>
                </c:pt>
                <c:pt idx="118">
                  <c:v>6.588</c:v>
                </c:pt>
                <c:pt idx="119">
                  <c:v>8.043</c:v>
                </c:pt>
                <c:pt idx="120">
                  <c:v>6.188</c:v>
                </c:pt>
                <c:pt idx="121">
                  <c:v>4.531</c:v>
                </c:pt>
                <c:pt idx="122">
                  <c:v>5.993</c:v>
                </c:pt>
                <c:pt idx="123">
                  <c:v>3.728</c:v>
                </c:pt>
                <c:pt idx="124">
                  <c:v>5.767</c:v>
                </c:pt>
                <c:pt idx="125">
                  <c:v>4.499</c:v>
                </c:pt>
                <c:pt idx="126">
                  <c:v>6.991</c:v>
                </c:pt>
                <c:pt idx="127">
                  <c:v>7.364</c:v>
                </c:pt>
                <c:pt idx="128">
                  <c:v>26.253</c:v>
                </c:pt>
                <c:pt idx="129">
                  <c:v>6.037</c:v>
                </c:pt>
                <c:pt idx="130">
                  <c:v>5.847</c:v>
                </c:pt>
                <c:pt idx="131">
                  <c:v>6.12</c:v>
                </c:pt>
                <c:pt idx="132">
                  <c:v>6.5</c:v>
                </c:pt>
                <c:pt idx="133">
                  <c:v>5.38</c:v>
                </c:pt>
                <c:pt idx="134">
                  <c:v>7.163</c:v>
                </c:pt>
                <c:pt idx="135">
                  <c:v>5.137</c:v>
                </c:pt>
                <c:pt idx="136">
                  <c:v>5.253</c:v>
                </c:pt>
                <c:pt idx="137">
                  <c:v>10.18</c:v>
                </c:pt>
                <c:pt idx="138">
                  <c:v>1.503</c:v>
                </c:pt>
                <c:pt idx="139">
                  <c:v>4.992</c:v>
                </c:pt>
                <c:pt idx="140">
                  <c:v>4.8</c:v>
                </c:pt>
                <c:pt idx="141">
                  <c:v>7.75</c:v>
                </c:pt>
                <c:pt idx="142">
                  <c:v>4.148</c:v>
                </c:pt>
                <c:pt idx="143">
                  <c:v>3.917</c:v>
                </c:pt>
                <c:pt idx="144">
                  <c:v>6.547</c:v>
                </c:pt>
                <c:pt idx="145">
                  <c:v>3.176</c:v>
                </c:pt>
                <c:pt idx="146">
                  <c:v>7.729</c:v>
                </c:pt>
                <c:pt idx="147">
                  <c:v>9.1</c:v>
                </c:pt>
                <c:pt idx="148">
                  <c:v>7.409</c:v>
                </c:pt>
                <c:pt idx="149">
                  <c:v>1.078</c:v>
                </c:pt>
                <c:pt idx="150">
                  <c:v>6.416</c:v>
                </c:pt>
                <c:pt idx="151">
                  <c:v>6.037</c:v>
                </c:pt>
                <c:pt idx="152">
                  <c:v>8.136</c:v>
                </c:pt>
                <c:pt idx="153">
                  <c:v>4.598</c:v>
                </c:pt>
                <c:pt idx="154">
                  <c:v>1.565</c:v>
                </c:pt>
                <c:pt idx="155">
                  <c:v>4.568</c:v>
                </c:pt>
                <c:pt idx="156">
                  <c:v>5.871</c:v>
                </c:pt>
                <c:pt idx="157">
                  <c:v>4.379</c:v>
                </c:pt>
                <c:pt idx="158">
                  <c:v>7.516</c:v>
                </c:pt>
                <c:pt idx="159">
                  <c:v>4.235</c:v>
                </c:pt>
                <c:pt idx="160">
                  <c:v>3.787</c:v>
                </c:pt>
                <c:pt idx="161">
                  <c:v>3.769</c:v>
                </c:pt>
                <c:pt idx="162">
                  <c:v>5.97</c:v>
                </c:pt>
                <c:pt idx="163">
                  <c:v>5.623</c:v>
                </c:pt>
                <c:pt idx="164">
                  <c:v>4.257</c:v>
                </c:pt>
                <c:pt idx="165">
                  <c:v>8.732</c:v>
                </c:pt>
                <c:pt idx="166">
                  <c:v>5.577</c:v>
                </c:pt>
                <c:pt idx="167">
                  <c:v>6.713</c:v>
                </c:pt>
                <c:pt idx="168">
                  <c:v>6.154</c:v>
                </c:pt>
                <c:pt idx="169">
                  <c:v>2.397</c:v>
                </c:pt>
                <c:pt idx="170">
                  <c:v>6.217</c:v>
                </c:pt>
                <c:pt idx="171">
                  <c:v>3.411</c:v>
                </c:pt>
                <c:pt idx="172">
                  <c:v>5.116</c:v>
                </c:pt>
                <c:pt idx="173">
                  <c:v>4.445</c:v>
                </c:pt>
                <c:pt idx="174">
                  <c:v>5.833</c:v>
                </c:pt>
                <c:pt idx="175">
                  <c:v>7.828</c:v>
                </c:pt>
                <c:pt idx="176">
                  <c:v>4.141</c:v>
                </c:pt>
                <c:pt idx="177">
                  <c:v>3.823</c:v>
                </c:pt>
                <c:pt idx="178">
                  <c:v>5.175</c:v>
                </c:pt>
                <c:pt idx="179">
                  <c:v>2.178</c:v>
                </c:pt>
                <c:pt idx="180">
                  <c:v>1.655</c:v>
                </c:pt>
                <c:pt idx="181">
                  <c:v>5.557</c:v>
                </c:pt>
                <c:pt idx="182">
                  <c:v>4.063</c:v>
                </c:pt>
                <c:pt idx="183">
                  <c:v>6.27</c:v>
                </c:pt>
                <c:pt idx="184">
                  <c:v>6.126</c:v>
                </c:pt>
                <c:pt idx="185">
                  <c:v>4.404</c:v>
                </c:pt>
                <c:pt idx="186">
                  <c:v>3.458</c:v>
                </c:pt>
                <c:pt idx="187">
                  <c:v>8.771</c:v>
                </c:pt>
                <c:pt idx="188">
                  <c:v>2.402</c:v>
                </c:pt>
                <c:pt idx="189">
                  <c:v>9.697</c:v>
                </c:pt>
                <c:pt idx="190">
                  <c:v>2.832</c:v>
                </c:pt>
                <c:pt idx="191">
                  <c:v>5.792</c:v>
                </c:pt>
                <c:pt idx="192">
                  <c:v>5.775</c:v>
                </c:pt>
                <c:pt idx="193">
                  <c:v>1.799</c:v>
                </c:pt>
                <c:pt idx="194">
                  <c:v>4.651</c:v>
                </c:pt>
                <c:pt idx="195">
                  <c:v>2.961</c:v>
                </c:pt>
                <c:pt idx="196">
                  <c:v>4.757</c:v>
                </c:pt>
                <c:pt idx="197">
                  <c:v>4.738</c:v>
                </c:pt>
                <c:pt idx="198">
                  <c:v>6.076</c:v>
                </c:pt>
                <c:pt idx="199">
                  <c:v>5.704</c:v>
                </c:pt>
                <c:pt idx="200">
                  <c:v>4.299</c:v>
                </c:pt>
                <c:pt idx="201">
                  <c:v>3.319</c:v>
                </c:pt>
                <c:pt idx="202">
                  <c:v>3.133</c:v>
                </c:pt>
                <c:pt idx="203">
                  <c:v>3.295</c:v>
                </c:pt>
                <c:pt idx="204">
                  <c:v>3.213</c:v>
                </c:pt>
                <c:pt idx="205">
                  <c:v>3.442</c:v>
                </c:pt>
                <c:pt idx="206">
                  <c:v>6.316</c:v>
                </c:pt>
                <c:pt idx="207">
                  <c:v>4.34</c:v>
                </c:pt>
                <c:pt idx="208">
                  <c:v>1.975</c:v>
                </c:pt>
                <c:pt idx="209">
                  <c:v>3.949</c:v>
                </c:pt>
                <c:pt idx="210">
                  <c:v>6.127</c:v>
                </c:pt>
                <c:pt idx="211">
                  <c:v>4.767</c:v>
                </c:pt>
                <c:pt idx="212">
                  <c:v>7.884</c:v>
                </c:pt>
                <c:pt idx="213">
                  <c:v>6.075</c:v>
                </c:pt>
                <c:pt idx="214">
                  <c:v>7.504</c:v>
                </c:pt>
                <c:pt idx="215">
                  <c:v>7.159</c:v>
                </c:pt>
                <c:pt idx="216">
                  <c:v>7.877</c:v>
                </c:pt>
                <c:pt idx="217">
                  <c:v>5.234</c:v>
                </c:pt>
                <c:pt idx="218">
                  <c:v>3.246</c:v>
                </c:pt>
                <c:pt idx="219">
                  <c:v>4.158</c:v>
                </c:pt>
                <c:pt idx="220">
                  <c:v>2.702</c:v>
                </c:pt>
                <c:pt idx="221">
                  <c:v>4.347</c:v>
                </c:pt>
                <c:pt idx="222">
                  <c:v>4.069</c:v>
                </c:pt>
                <c:pt idx="223">
                  <c:v>5.556</c:v>
                </c:pt>
                <c:pt idx="224">
                  <c:v>5.291</c:v>
                </c:pt>
                <c:pt idx="225">
                  <c:v>3.967</c:v>
                </c:pt>
                <c:pt idx="226">
                  <c:v>3.374</c:v>
                </c:pt>
                <c:pt idx="227">
                  <c:v>4.179</c:v>
                </c:pt>
                <c:pt idx="228">
                  <c:v>3.442</c:v>
                </c:pt>
                <c:pt idx="229">
                  <c:v>2.64</c:v>
                </c:pt>
                <c:pt idx="230">
                  <c:v>4.634</c:v>
                </c:pt>
                <c:pt idx="231">
                  <c:v>11.413</c:v>
                </c:pt>
                <c:pt idx="232">
                  <c:v>1.521</c:v>
                </c:pt>
                <c:pt idx="233">
                  <c:v>5.989</c:v>
                </c:pt>
                <c:pt idx="234">
                  <c:v>4.424</c:v>
                </c:pt>
                <c:pt idx="235">
                  <c:v>2.702</c:v>
                </c:pt>
                <c:pt idx="236">
                  <c:v>1.925</c:v>
                </c:pt>
                <c:pt idx="237">
                  <c:v>4.862</c:v>
                </c:pt>
                <c:pt idx="238">
                  <c:v>2.591</c:v>
                </c:pt>
                <c:pt idx="239">
                  <c:v>9.812</c:v>
                </c:pt>
                <c:pt idx="240">
                  <c:v>5.388</c:v>
                </c:pt>
                <c:pt idx="241">
                  <c:v>7.859</c:v>
                </c:pt>
                <c:pt idx="242">
                  <c:v>6.601</c:v>
                </c:pt>
                <c:pt idx="243">
                  <c:v>1.257</c:v>
                </c:pt>
                <c:pt idx="244">
                  <c:v>5.734</c:v>
                </c:pt>
                <c:pt idx="245">
                  <c:v>5.162</c:v>
                </c:pt>
                <c:pt idx="246">
                  <c:v>2.619</c:v>
                </c:pt>
                <c:pt idx="247">
                  <c:v>7.281</c:v>
                </c:pt>
                <c:pt idx="248">
                  <c:v>6.107</c:v>
                </c:pt>
                <c:pt idx="249">
                  <c:v>6.379</c:v>
                </c:pt>
                <c:pt idx="250">
                  <c:v>5.161</c:v>
                </c:pt>
                <c:pt idx="251">
                  <c:v>4.503</c:v>
                </c:pt>
                <c:pt idx="252">
                  <c:v>2.924</c:v>
                </c:pt>
                <c:pt idx="253">
                  <c:v>7.923</c:v>
                </c:pt>
                <c:pt idx="254">
                  <c:v>3.576</c:v>
                </c:pt>
                <c:pt idx="255">
                  <c:v>1.833</c:v>
                </c:pt>
                <c:pt idx="256">
                  <c:v>4.702</c:v>
                </c:pt>
                <c:pt idx="257">
                  <c:v>2.629</c:v>
                </c:pt>
                <c:pt idx="258">
                  <c:v>5.025</c:v>
                </c:pt>
                <c:pt idx="259">
                  <c:v>3.337</c:v>
                </c:pt>
                <c:pt idx="260">
                  <c:v>5.585</c:v>
                </c:pt>
                <c:pt idx="261">
                  <c:v>4.103</c:v>
                </c:pt>
                <c:pt idx="262">
                  <c:v>3.797</c:v>
                </c:pt>
                <c:pt idx="263">
                  <c:v>4.657</c:v>
                </c:pt>
                <c:pt idx="264">
                  <c:v>4.335</c:v>
                </c:pt>
                <c:pt idx="265">
                  <c:v>0.848</c:v>
                </c:pt>
                <c:pt idx="266">
                  <c:v>2.522</c:v>
                </c:pt>
                <c:pt idx="267">
                  <c:v>3.017</c:v>
                </c:pt>
                <c:pt idx="268">
                  <c:v>4.636</c:v>
                </c:pt>
                <c:pt idx="269">
                  <c:v>3.992</c:v>
                </c:pt>
                <c:pt idx="270">
                  <c:v>13.292</c:v>
                </c:pt>
                <c:pt idx="271">
                  <c:v>3.663</c:v>
                </c:pt>
                <c:pt idx="272">
                  <c:v>2.707</c:v>
                </c:pt>
                <c:pt idx="273">
                  <c:v>1.985</c:v>
                </c:pt>
                <c:pt idx="274">
                  <c:v>8.334</c:v>
                </c:pt>
                <c:pt idx="275">
                  <c:v>5.429</c:v>
                </c:pt>
                <c:pt idx="276">
                  <c:v>3.208</c:v>
                </c:pt>
                <c:pt idx="277">
                  <c:v>4.788</c:v>
                </c:pt>
                <c:pt idx="278">
                  <c:v>9.84</c:v>
                </c:pt>
                <c:pt idx="279">
                  <c:v>3.608</c:v>
                </c:pt>
                <c:pt idx="280">
                  <c:v>3.378</c:v>
                </c:pt>
                <c:pt idx="281">
                  <c:v>3.097</c:v>
                </c:pt>
                <c:pt idx="282">
                  <c:v>2.793</c:v>
                </c:pt>
                <c:pt idx="283">
                  <c:v>3.105</c:v>
                </c:pt>
                <c:pt idx="284">
                  <c:v>2.16</c:v>
                </c:pt>
                <c:pt idx="285">
                  <c:v>4.31</c:v>
                </c:pt>
                <c:pt idx="286">
                  <c:v>14.257</c:v>
                </c:pt>
                <c:pt idx="287">
                  <c:v>2.666</c:v>
                </c:pt>
                <c:pt idx="288">
                  <c:v>0.951</c:v>
                </c:pt>
                <c:pt idx="289">
                  <c:v>3.037</c:v>
                </c:pt>
                <c:pt idx="290">
                  <c:v>1.987</c:v>
                </c:pt>
                <c:pt idx="291">
                  <c:v>1.374</c:v>
                </c:pt>
                <c:pt idx="292">
                  <c:v>2.019</c:v>
                </c:pt>
                <c:pt idx="293">
                  <c:v>2.691</c:v>
                </c:pt>
                <c:pt idx="294">
                  <c:v>1.548</c:v>
                </c:pt>
                <c:pt idx="295">
                  <c:v>2.179</c:v>
                </c:pt>
                <c:pt idx="296">
                  <c:v>9.051</c:v>
                </c:pt>
              </c:numCache>
            </c:numRef>
          </c:yVal>
          <c:smooth val="0"/>
        </c:ser>
        <c:axId val="25464699"/>
        <c:axId val="51937405"/>
      </c:scatterChart>
      <c:valAx>
        <c:axId val="25464699"/>
        <c:scaling>
          <c:orientation val="minMax"/>
          <c:max val="1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Verdana"/>
                  </a:rPr>
                  <a:t>FSAR - Guerler et. al.</a:t>
                </a:r>
              </a:p>
            </c:rich>
          </c:tx>
          <c:layout>
            <c:manualLayout>
              <c:xMode val="edge"/>
              <c:yMode val="edge"/>
              <c:x val="0.38511681268252"/>
              <c:y val="0.9286017248692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1937405"/>
        <c:crossesAt val="0"/>
        <c:crossBetween val="midCat"/>
      </c:valAx>
      <c:valAx>
        <c:axId val="51937405"/>
        <c:scaling>
          <c:orientation val="minMax"/>
          <c:max val="3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Verdana"/>
                  </a:rPr>
                  <a:t>Zscore  - Kim et. al.</a:t>
                </a:r>
              </a:p>
            </c:rich>
          </c:tx>
          <c:layout>
            <c:manualLayout>
              <c:xMode val="edge"/>
              <c:yMode val="edge"/>
              <c:x val="0.0130892782644973"/>
              <c:y val="0.2020359112116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5464699"/>
        <c:crossesAt val="0"/>
        <c:crossBetween val="midCat"/>
        <c:majorUnit val="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00" spc="-1" strike="noStrike">
                <a:solidFill>
                  <a:srgbClr val="000000"/>
                </a:solidFill>
                <a:latin typeface="Verdana"/>
              </a:defRPr>
            </a:pPr>
            <a:r>
              <a:rPr b="0" sz="1600" spc="-1" strike="noStrike">
                <a:solidFill>
                  <a:srgbClr val="000000"/>
                </a:solidFill>
                <a:latin typeface="Verdana"/>
              </a:rPr>
              <a:t>Immunoglobulin-like beta-sandwich</a:t>
            </a:r>
          </a:p>
        </c:rich>
      </c:tx>
      <c:layout>
        <c:manualLayout>
          <c:xMode val="edge"/>
          <c:yMode val="edge"/>
          <c:x val="0.253652415523886"/>
          <c:y val="0.03720635813757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2786591377611"/>
          <c:y val="0.435574623716416"/>
          <c:w val="0.91619611006543"/>
          <c:h val="0.490082993388662"/>
        </c:manualLayout>
      </c:layout>
      <c:scatterChart>
        <c:scatterStyle val="lineMarker"/>
        <c:varyColors val="0"/>
        <c:ser>
          <c:idx val="0"/>
          <c:order val="0"/>
          <c:tx>
            <c:strRef>
              <c:f>"Immunoglobulin"</c:f>
              <c:strCache>
                <c:ptCount val="1"/>
                <c:pt idx="0">
                  <c:v>Immunoglobulin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mmunoglobulin-like beta-sandwi'!$A$2:$A$370</c:f>
              <c:numCache>
                <c:formatCode>General</c:formatCode>
                <c:ptCount val="369"/>
                <c:pt idx="0">
                  <c:v>0.7875</c:v>
                </c:pt>
                <c:pt idx="1">
                  <c:v>0.747253</c:v>
                </c:pt>
                <c:pt idx="2">
                  <c:v>0.723404</c:v>
                </c:pt>
                <c:pt idx="3">
                  <c:v>0.699029</c:v>
                </c:pt>
                <c:pt idx="4">
                  <c:v>0.707547</c:v>
                </c:pt>
                <c:pt idx="5">
                  <c:v>0.609524</c:v>
                </c:pt>
                <c:pt idx="6">
                  <c:v>0.666667</c:v>
                </c:pt>
                <c:pt idx="7">
                  <c:v>0.697248</c:v>
                </c:pt>
                <c:pt idx="8">
                  <c:v>0.803922</c:v>
                </c:pt>
                <c:pt idx="9">
                  <c:v>0.731707</c:v>
                </c:pt>
                <c:pt idx="10">
                  <c:v>0.534653</c:v>
                </c:pt>
                <c:pt idx="11">
                  <c:v>0.593496</c:v>
                </c:pt>
                <c:pt idx="12">
                  <c:v>0.669903</c:v>
                </c:pt>
                <c:pt idx="13">
                  <c:v>0.826087</c:v>
                </c:pt>
                <c:pt idx="14">
                  <c:v>0.345679</c:v>
                </c:pt>
                <c:pt idx="15">
                  <c:v>0.732673</c:v>
                </c:pt>
                <c:pt idx="16">
                  <c:v>0.651685</c:v>
                </c:pt>
                <c:pt idx="17">
                  <c:v>0.691589</c:v>
                </c:pt>
                <c:pt idx="18">
                  <c:v>0.822222</c:v>
                </c:pt>
                <c:pt idx="19">
                  <c:v>0.730435</c:v>
                </c:pt>
                <c:pt idx="20">
                  <c:v>0.651685</c:v>
                </c:pt>
                <c:pt idx="21">
                  <c:v>0.765957</c:v>
                </c:pt>
                <c:pt idx="22">
                  <c:v>0.678899</c:v>
                </c:pt>
                <c:pt idx="23">
                  <c:v>0.612903</c:v>
                </c:pt>
                <c:pt idx="24">
                  <c:v>0.717391</c:v>
                </c:pt>
                <c:pt idx="25">
                  <c:v>0.631579</c:v>
                </c:pt>
                <c:pt idx="26">
                  <c:v>0.623762</c:v>
                </c:pt>
                <c:pt idx="27">
                  <c:v>0.673077</c:v>
                </c:pt>
                <c:pt idx="28">
                  <c:v>0.64</c:v>
                </c:pt>
                <c:pt idx="29">
                  <c:v>0.370629</c:v>
                </c:pt>
                <c:pt idx="30">
                  <c:v>0.634146</c:v>
                </c:pt>
                <c:pt idx="31">
                  <c:v>0.776596</c:v>
                </c:pt>
                <c:pt idx="32">
                  <c:v>0.616667</c:v>
                </c:pt>
                <c:pt idx="33">
                  <c:v>0.79646</c:v>
                </c:pt>
                <c:pt idx="34">
                  <c:v>0.614173</c:v>
                </c:pt>
                <c:pt idx="35">
                  <c:v>0.634146</c:v>
                </c:pt>
                <c:pt idx="36">
                  <c:v>0.523077</c:v>
                </c:pt>
                <c:pt idx="37">
                  <c:v>0.384181</c:v>
                </c:pt>
                <c:pt idx="38">
                  <c:v>0.573913</c:v>
                </c:pt>
                <c:pt idx="39">
                  <c:v>0.642202</c:v>
                </c:pt>
                <c:pt idx="40">
                  <c:v>0.607477</c:v>
                </c:pt>
                <c:pt idx="41">
                  <c:v>0.470588</c:v>
                </c:pt>
                <c:pt idx="42">
                  <c:v>0.774194</c:v>
                </c:pt>
                <c:pt idx="43">
                  <c:v>0.634146</c:v>
                </c:pt>
                <c:pt idx="44">
                  <c:v>0.645161</c:v>
                </c:pt>
                <c:pt idx="45">
                  <c:v>0.62037</c:v>
                </c:pt>
                <c:pt idx="46">
                  <c:v>0.669725</c:v>
                </c:pt>
                <c:pt idx="47">
                  <c:v>0.743802</c:v>
                </c:pt>
                <c:pt idx="48">
                  <c:v>0.6</c:v>
                </c:pt>
                <c:pt idx="49">
                  <c:v>0.79798</c:v>
                </c:pt>
                <c:pt idx="50">
                  <c:v>0.761905</c:v>
                </c:pt>
                <c:pt idx="51">
                  <c:v>0.767442</c:v>
                </c:pt>
                <c:pt idx="52">
                  <c:v>0.732143</c:v>
                </c:pt>
                <c:pt idx="53">
                  <c:v>0.637097</c:v>
                </c:pt>
                <c:pt idx="54">
                  <c:v>0.658537</c:v>
                </c:pt>
                <c:pt idx="55">
                  <c:v>0.494845</c:v>
                </c:pt>
                <c:pt idx="56">
                  <c:v>0.691589</c:v>
                </c:pt>
                <c:pt idx="57">
                  <c:v>0.659091</c:v>
                </c:pt>
                <c:pt idx="58">
                  <c:v>0.606742</c:v>
                </c:pt>
                <c:pt idx="59">
                  <c:v>0.647619</c:v>
                </c:pt>
                <c:pt idx="60">
                  <c:v>0.712766</c:v>
                </c:pt>
                <c:pt idx="61">
                  <c:v>0.629213</c:v>
                </c:pt>
                <c:pt idx="62">
                  <c:v>0.512346</c:v>
                </c:pt>
                <c:pt idx="63">
                  <c:v>0.836957</c:v>
                </c:pt>
                <c:pt idx="64">
                  <c:v>0.594059</c:v>
                </c:pt>
                <c:pt idx="65">
                  <c:v>0.586777</c:v>
                </c:pt>
                <c:pt idx="66">
                  <c:v>0.546218</c:v>
                </c:pt>
                <c:pt idx="67">
                  <c:v>0.552381</c:v>
                </c:pt>
                <c:pt idx="68">
                  <c:v>0.597938</c:v>
                </c:pt>
                <c:pt idx="69">
                  <c:v>0.699115</c:v>
                </c:pt>
                <c:pt idx="70">
                  <c:v>0.592</c:v>
                </c:pt>
                <c:pt idx="71">
                  <c:v>0.790698</c:v>
                </c:pt>
                <c:pt idx="72">
                  <c:v>0.704762</c:v>
                </c:pt>
                <c:pt idx="73">
                  <c:v>0.75</c:v>
                </c:pt>
                <c:pt idx="74">
                  <c:v>0.522936</c:v>
                </c:pt>
                <c:pt idx="75">
                  <c:v>0.666667</c:v>
                </c:pt>
                <c:pt idx="76">
                  <c:v>0.507042</c:v>
                </c:pt>
                <c:pt idx="77">
                  <c:v>0.778947</c:v>
                </c:pt>
                <c:pt idx="78">
                  <c:v>0.5</c:v>
                </c:pt>
                <c:pt idx="79">
                  <c:v>0.804598</c:v>
                </c:pt>
                <c:pt idx="80">
                  <c:v>0.666667</c:v>
                </c:pt>
                <c:pt idx="81">
                  <c:v>0.805556</c:v>
                </c:pt>
                <c:pt idx="82">
                  <c:v>0.693069</c:v>
                </c:pt>
                <c:pt idx="83">
                  <c:v>0.685185</c:v>
                </c:pt>
                <c:pt idx="84">
                  <c:v>0.666667</c:v>
                </c:pt>
                <c:pt idx="85">
                  <c:v>0.8</c:v>
                </c:pt>
                <c:pt idx="86">
                  <c:v>0.795699</c:v>
                </c:pt>
                <c:pt idx="87">
                  <c:v>0.583942</c:v>
                </c:pt>
                <c:pt idx="88">
                  <c:v>0.623656</c:v>
                </c:pt>
                <c:pt idx="89">
                  <c:v>0.784314</c:v>
                </c:pt>
                <c:pt idx="90">
                  <c:v>0.616822</c:v>
                </c:pt>
                <c:pt idx="91">
                  <c:v>0.791209</c:v>
                </c:pt>
                <c:pt idx="92">
                  <c:v>0.829268</c:v>
                </c:pt>
                <c:pt idx="93">
                  <c:v>0.654206</c:v>
                </c:pt>
                <c:pt idx="94">
                  <c:v>0.642857</c:v>
                </c:pt>
                <c:pt idx="95">
                  <c:v>0.770642</c:v>
                </c:pt>
                <c:pt idx="96">
                  <c:v>0.719424</c:v>
                </c:pt>
                <c:pt idx="97">
                  <c:v>0.432432</c:v>
                </c:pt>
                <c:pt idx="98">
                  <c:v>0.461538</c:v>
                </c:pt>
                <c:pt idx="99">
                  <c:v>0.706897</c:v>
                </c:pt>
                <c:pt idx="100">
                  <c:v>0.828283</c:v>
                </c:pt>
                <c:pt idx="101">
                  <c:v>0.478632</c:v>
                </c:pt>
                <c:pt idx="102">
                  <c:v>0.62406</c:v>
                </c:pt>
                <c:pt idx="103">
                  <c:v>0.752688</c:v>
                </c:pt>
                <c:pt idx="104">
                  <c:v>0.637931</c:v>
                </c:pt>
                <c:pt idx="105">
                  <c:v>0.717949</c:v>
                </c:pt>
                <c:pt idx="106">
                  <c:v>0.730769</c:v>
                </c:pt>
                <c:pt idx="107">
                  <c:v>0.596639</c:v>
                </c:pt>
                <c:pt idx="108">
                  <c:v>0.542857</c:v>
                </c:pt>
                <c:pt idx="109">
                  <c:v>0.527778</c:v>
                </c:pt>
                <c:pt idx="110">
                  <c:v>0.764045</c:v>
                </c:pt>
                <c:pt idx="111">
                  <c:v>0.328185</c:v>
                </c:pt>
                <c:pt idx="112">
                  <c:v>0.79646</c:v>
                </c:pt>
                <c:pt idx="113">
                  <c:v>0.821782</c:v>
                </c:pt>
                <c:pt idx="114">
                  <c:v>0.681818</c:v>
                </c:pt>
                <c:pt idx="115">
                  <c:v>0.6</c:v>
                </c:pt>
                <c:pt idx="116">
                  <c:v>0.701031</c:v>
                </c:pt>
                <c:pt idx="117">
                  <c:v>0.7</c:v>
                </c:pt>
                <c:pt idx="118">
                  <c:v>0.583333</c:v>
                </c:pt>
                <c:pt idx="119">
                  <c:v>0.815534</c:v>
                </c:pt>
                <c:pt idx="120">
                  <c:v>0.75</c:v>
                </c:pt>
                <c:pt idx="121">
                  <c:v>0.354497</c:v>
                </c:pt>
                <c:pt idx="122">
                  <c:v>0.646465</c:v>
                </c:pt>
                <c:pt idx="123">
                  <c:v>0.678899</c:v>
                </c:pt>
                <c:pt idx="124">
                  <c:v>0.553398</c:v>
                </c:pt>
                <c:pt idx="125">
                  <c:v>0.6875</c:v>
                </c:pt>
                <c:pt idx="126">
                  <c:v>0.707865</c:v>
                </c:pt>
                <c:pt idx="127">
                  <c:v>0.732143</c:v>
                </c:pt>
                <c:pt idx="128">
                  <c:v>0.729412</c:v>
                </c:pt>
                <c:pt idx="129">
                  <c:v>0.778947</c:v>
                </c:pt>
                <c:pt idx="130">
                  <c:v>0.659341</c:v>
                </c:pt>
                <c:pt idx="131">
                  <c:v>0.682243</c:v>
                </c:pt>
                <c:pt idx="132">
                  <c:v>0.677419</c:v>
                </c:pt>
                <c:pt idx="133">
                  <c:v>0.726316</c:v>
                </c:pt>
                <c:pt idx="134">
                  <c:v>0.686275</c:v>
                </c:pt>
                <c:pt idx="135">
                  <c:v>0.598291</c:v>
                </c:pt>
                <c:pt idx="136">
                  <c:v>0.562162</c:v>
                </c:pt>
                <c:pt idx="137">
                  <c:v>0.491228</c:v>
                </c:pt>
                <c:pt idx="138">
                  <c:v>0.416185</c:v>
                </c:pt>
                <c:pt idx="139">
                  <c:v>0.49505</c:v>
                </c:pt>
                <c:pt idx="140">
                  <c:v>0.678571</c:v>
                </c:pt>
                <c:pt idx="141">
                  <c:v>0.553191</c:v>
                </c:pt>
                <c:pt idx="142">
                  <c:v>0.666667</c:v>
                </c:pt>
                <c:pt idx="143">
                  <c:v>0.519084</c:v>
                </c:pt>
                <c:pt idx="144">
                  <c:v>0.607143</c:v>
                </c:pt>
                <c:pt idx="145">
                  <c:v>0.515789</c:v>
                </c:pt>
                <c:pt idx="146">
                  <c:v>0.637931</c:v>
                </c:pt>
                <c:pt idx="147">
                  <c:v>0.731707</c:v>
                </c:pt>
                <c:pt idx="148">
                  <c:v>0.465839</c:v>
                </c:pt>
                <c:pt idx="149">
                  <c:v>0.605263</c:v>
                </c:pt>
                <c:pt idx="150">
                  <c:v>0.509091</c:v>
                </c:pt>
                <c:pt idx="151">
                  <c:v>0.688172</c:v>
                </c:pt>
                <c:pt idx="152">
                  <c:v>0.639175</c:v>
                </c:pt>
                <c:pt idx="153">
                  <c:v>0.648649</c:v>
                </c:pt>
                <c:pt idx="154">
                  <c:v>0.583333</c:v>
                </c:pt>
                <c:pt idx="155">
                  <c:v>0.651786</c:v>
                </c:pt>
                <c:pt idx="156">
                  <c:v>0.711111</c:v>
                </c:pt>
                <c:pt idx="157">
                  <c:v>0.807692</c:v>
                </c:pt>
                <c:pt idx="158">
                  <c:v>0.690909</c:v>
                </c:pt>
                <c:pt idx="159">
                  <c:v>0.808511</c:v>
                </c:pt>
                <c:pt idx="160">
                  <c:v>0.689076</c:v>
                </c:pt>
                <c:pt idx="161">
                  <c:v>0.678261</c:v>
                </c:pt>
                <c:pt idx="162">
                  <c:v>0.632258</c:v>
                </c:pt>
                <c:pt idx="163">
                  <c:v>0.73913</c:v>
                </c:pt>
                <c:pt idx="164">
                  <c:v>0.617647</c:v>
                </c:pt>
                <c:pt idx="165">
                  <c:v>0.787234</c:v>
                </c:pt>
                <c:pt idx="166">
                  <c:v>0.716667</c:v>
                </c:pt>
                <c:pt idx="167">
                  <c:v>0.666667</c:v>
                </c:pt>
                <c:pt idx="168">
                  <c:v>0.581633</c:v>
                </c:pt>
                <c:pt idx="169">
                  <c:v>0.742574</c:v>
                </c:pt>
                <c:pt idx="170">
                  <c:v>0.669811</c:v>
                </c:pt>
                <c:pt idx="171">
                  <c:v>0.616822</c:v>
                </c:pt>
                <c:pt idx="172">
                  <c:v>0.473214</c:v>
                </c:pt>
                <c:pt idx="173">
                  <c:v>0.597938</c:v>
                </c:pt>
                <c:pt idx="174">
                  <c:v>0.660194</c:v>
                </c:pt>
                <c:pt idx="175">
                  <c:v>0.673469</c:v>
                </c:pt>
                <c:pt idx="176">
                  <c:v>0.619048</c:v>
                </c:pt>
                <c:pt idx="177">
                  <c:v>0.705882</c:v>
                </c:pt>
                <c:pt idx="178">
                  <c:v>0.678571</c:v>
                </c:pt>
                <c:pt idx="179">
                  <c:v>0.627451</c:v>
                </c:pt>
                <c:pt idx="180">
                  <c:v>0.698113</c:v>
                </c:pt>
                <c:pt idx="181">
                  <c:v>0.545455</c:v>
                </c:pt>
                <c:pt idx="182">
                  <c:v>0.737864</c:v>
                </c:pt>
                <c:pt idx="183">
                  <c:v>0.58427</c:v>
                </c:pt>
                <c:pt idx="184">
                  <c:v>0.808511</c:v>
                </c:pt>
                <c:pt idx="185">
                  <c:v>0.737864</c:v>
                </c:pt>
                <c:pt idx="186">
                  <c:v>0.695652</c:v>
                </c:pt>
                <c:pt idx="187">
                  <c:v>0.73913</c:v>
                </c:pt>
                <c:pt idx="188">
                  <c:v>0.740741</c:v>
                </c:pt>
                <c:pt idx="189">
                  <c:v>0.8</c:v>
                </c:pt>
                <c:pt idx="190">
                  <c:v>0.741379</c:v>
                </c:pt>
                <c:pt idx="191">
                  <c:v>0.714286</c:v>
                </c:pt>
                <c:pt idx="192">
                  <c:v>0.734694</c:v>
                </c:pt>
                <c:pt idx="193">
                  <c:v>0.433628</c:v>
                </c:pt>
                <c:pt idx="194">
                  <c:v>0.551181</c:v>
                </c:pt>
                <c:pt idx="195">
                  <c:v>0.672131</c:v>
                </c:pt>
                <c:pt idx="196">
                  <c:v>0.606061</c:v>
                </c:pt>
                <c:pt idx="197">
                  <c:v>0.688889</c:v>
                </c:pt>
                <c:pt idx="198">
                  <c:v>0.327869</c:v>
                </c:pt>
                <c:pt idx="199">
                  <c:v>0.747475</c:v>
                </c:pt>
                <c:pt idx="200">
                  <c:v>0.666667</c:v>
                </c:pt>
                <c:pt idx="201">
                  <c:v>0.571429</c:v>
                </c:pt>
                <c:pt idx="202">
                  <c:v>0.642384</c:v>
                </c:pt>
                <c:pt idx="203">
                  <c:v>0.764045</c:v>
                </c:pt>
                <c:pt idx="204">
                  <c:v>0.699029</c:v>
                </c:pt>
                <c:pt idx="205">
                  <c:v>0.740385</c:v>
                </c:pt>
                <c:pt idx="206">
                  <c:v>0.61157</c:v>
                </c:pt>
                <c:pt idx="207">
                  <c:v>0.315353</c:v>
                </c:pt>
                <c:pt idx="208">
                  <c:v>0.704762</c:v>
                </c:pt>
                <c:pt idx="209">
                  <c:v>0.727273</c:v>
                </c:pt>
                <c:pt idx="210">
                  <c:v>0.736842</c:v>
                </c:pt>
                <c:pt idx="211">
                  <c:v>0.72</c:v>
                </c:pt>
                <c:pt idx="212">
                  <c:v>0.680412</c:v>
                </c:pt>
                <c:pt idx="213">
                  <c:v>0.65</c:v>
                </c:pt>
                <c:pt idx="214">
                  <c:v>0.725926</c:v>
                </c:pt>
                <c:pt idx="215">
                  <c:v>0.711111</c:v>
                </c:pt>
                <c:pt idx="216">
                  <c:v>0.655914</c:v>
                </c:pt>
                <c:pt idx="217">
                  <c:v>0.656863</c:v>
                </c:pt>
                <c:pt idx="218">
                  <c:v>0.679612</c:v>
                </c:pt>
                <c:pt idx="219">
                  <c:v>0.727273</c:v>
                </c:pt>
                <c:pt idx="220">
                  <c:v>0.518519</c:v>
                </c:pt>
                <c:pt idx="221">
                  <c:v>0.795455</c:v>
                </c:pt>
                <c:pt idx="222">
                  <c:v>0.697917</c:v>
                </c:pt>
                <c:pt idx="223">
                  <c:v>0.716418</c:v>
                </c:pt>
                <c:pt idx="224">
                  <c:v>0.651163</c:v>
                </c:pt>
                <c:pt idx="225">
                  <c:v>0.695652</c:v>
                </c:pt>
                <c:pt idx="226">
                  <c:v>0.707071</c:v>
                </c:pt>
                <c:pt idx="227">
                  <c:v>0.635294</c:v>
                </c:pt>
                <c:pt idx="228">
                  <c:v>0.854167</c:v>
                </c:pt>
                <c:pt idx="229">
                  <c:v>0.686275</c:v>
                </c:pt>
                <c:pt idx="230">
                  <c:v>0.685185</c:v>
                </c:pt>
                <c:pt idx="231">
                  <c:v>0.652174</c:v>
                </c:pt>
                <c:pt idx="232">
                  <c:v>0.579439</c:v>
                </c:pt>
                <c:pt idx="233">
                  <c:v>0.704082</c:v>
                </c:pt>
                <c:pt idx="234">
                  <c:v>0.757895</c:v>
                </c:pt>
                <c:pt idx="235">
                  <c:v>0.648649</c:v>
                </c:pt>
                <c:pt idx="236">
                  <c:v>0.566372</c:v>
                </c:pt>
                <c:pt idx="237">
                  <c:v>0.503704</c:v>
                </c:pt>
                <c:pt idx="238">
                  <c:v>0.662921</c:v>
                </c:pt>
                <c:pt idx="239">
                  <c:v>0.744681</c:v>
                </c:pt>
                <c:pt idx="240">
                  <c:v>0.813187</c:v>
                </c:pt>
                <c:pt idx="241">
                  <c:v>0.633929</c:v>
                </c:pt>
                <c:pt idx="242">
                  <c:v>0.583333</c:v>
                </c:pt>
                <c:pt idx="243">
                  <c:v>0.757895</c:v>
                </c:pt>
                <c:pt idx="244">
                  <c:v>0.76</c:v>
                </c:pt>
                <c:pt idx="245">
                  <c:v>0.654867</c:v>
                </c:pt>
                <c:pt idx="246">
                  <c:v>0.692308</c:v>
                </c:pt>
                <c:pt idx="247">
                  <c:v>0.721649</c:v>
                </c:pt>
                <c:pt idx="248">
                  <c:v>0.594595</c:v>
                </c:pt>
                <c:pt idx="249">
                  <c:v>0.745098</c:v>
                </c:pt>
                <c:pt idx="250">
                  <c:v>0.755556</c:v>
                </c:pt>
                <c:pt idx="251">
                  <c:v>0.764045</c:v>
                </c:pt>
                <c:pt idx="252">
                  <c:v>0.691589</c:v>
                </c:pt>
                <c:pt idx="253">
                  <c:v>0.695364</c:v>
                </c:pt>
                <c:pt idx="254">
                  <c:v>0.629213</c:v>
                </c:pt>
                <c:pt idx="255">
                  <c:v>0.628571</c:v>
                </c:pt>
                <c:pt idx="256">
                  <c:v>0.767857</c:v>
                </c:pt>
                <c:pt idx="257">
                  <c:v>0.544715</c:v>
                </c:pt>
                <c:pt idx="258">
                  <c:v>0.650943</c:v>
                </c:pt>
                <c:pt idx="259">
                  <c:v>0.653846</c:v>
                </c:pt>
                <c:pt idx="260">
                  <c:v>0.742268</c:v>
                </c:pt>
                <c:pt idx="261">
                  <c:v>0.710744</c:v>
                </c:pt>
                <c:pt idx="262">
                  <c:v>0.717949</c:v>
                </c:pt>
                <c:pt idx="263">
                  <c:v>0.790698</c:v>
                </c:pt>
                <c:pt idx="264">
                  <c:v>0.729167</c:v>
                </c:pt>
                <c:pt idx="265">
                  <c:v>0.683673</c:v>
                </c:pt>
                <c:pt idx="266">
                  <c:v>0.596774</c:v>
                </c:pt>
                <c:pt idx="267">
                  <c:v>0.705263</c:v>
                </c:pt>
                <c:pt idx="268">
                  <c:v>0.698113</c:v>
                </c:pt>
                <c:pt idx="269">
                  <c:v>0.82</c:v>
                </c:pt>
                <c:pt idx="270">
                  <c:v>0.568421</c:v>
                </c:pt>
                <c:pt idx="271">
                  <c:v>0.589744</c:v>
                </c:pt>
                <c:pt idx="272">
                  <c:v>0.505155</c:v>
                </c:pt>
                <c:pt idx="273">
                  <c:v>0.777778</c:v>
                </c:pt>
                <c:pt idx="274">
                  <c:v>0.640777</c:v>
                </c:pt>
                <c:pt idx="275">
                  <c:v>0.621359</c:v>
                </c:pt>
                <c:pt idx="276">
                  <c:v>0.752137</c:v>
                </c:pt>
                <c:pt idx="277">
                  <c:v>0.795455</c:v>
                </c:pt>
                <c:pt idx="278">
                  <c:v>0.766355</c:v>
                </c:pt>
                <c:pt idx="279">
                  <c:v>0.790698</c:v>
                </c:pt>
                <c:pt idx="280">
                  <c:v>0.514286</c:v>
                </c:pt>
                <c:pt idx="281">
                  <c:v>0.434211</c:v>
                </c:pt>
                <c:pt idx="282">
                  <c:v>0.647059</c:v>
                </c:pt>
                <c:pt idx="283">
                  <c:v>0.666667</c:v>
                </c:pt>
                <c:pt idx="284">
                  <c:v>0.532609</c:v>
                </c:pt>
                <c:pt idx="285">
                  <c:v>0.635417</c:v>
                </c:pt>
                <c:pt idx="286">
                  <c:v>0.712871</c:v>
                </c:pt>
                <c:pt idx="287">
                  <c:v>0.680851</c:v>
                </c:pt>
                <c:pt idx="288">
                  <c:v>0.823529</c:v>
                </c:pt>
                <c:pt idx="289">
                  <c:v>0.53913</c:v>
                </c:pt>
                <c:pt idx="290">
                  <c:v>0.8</c:v>
                </c:pt>
                <c:pt idx="291">
                  <c:v>0.75</c:v>
                </c:pt>
                <c:pt idx="292">
                  <c:v>0.72</c:v>
                </c:pt>
                <c:pt idx="293">
                  <c:v>0.672727</c:v>
                </c:pt>
                <c:pt idx="294">
                  <c:v>0.8</c:v>
                </c:pt>
                <c:pt idx="295">
                  <c:v>0.723404</c:v>
                </c:pt>
                <c:pt idx="296">
                  <c:v>0.666667</c:v>
                </c:pt>
                <c:pt idx="297">
                  <c:v>0.703704</c:v>
                </c:pt>
                <c:pt idx="298">
                  <c:v>0.557143</c:v>
                </c:pt>
                <c:pt idx="299">
                  <c:v>0.636364</c:v>
                </c:pt>
                <c:pt idx="300">
                  <c:v>0.646154</c:v>
                </c:pt>
                <c:pt idx="301">
                  <c:v>0.747475</c:v>
                </c:pt>
                <c:pt idx="302">
                  <c:v>0.728395</c:v>
                </c:pt>
                <c:pt idx="303">
                  <c:v>0.698925</c:v>
                </c:pt>
                <c:pt idx="304">
                  <c:v>0.744898</c:v>
                </c:pt>
                <c:pt idx="305">
                  <c:v>0.652174</c:v>
                </c:pt>
                <c:pt idx="306">
                  <c:v>0.383673</c:v>
                </c:pt>
                <c:pt idx="307">
                  <c:v>0.673684</c:v>
                </c:pt>
                <c:pt idx="308">
                  <c:v>0.546512</c:v>
                </c:pt>
                <c:pt idx="309">
                  <c:v>0.613861</c:v>
                </c:pt>
                <c:pt idx="310">
                  <c:v>0.689076</c:v>
                </c:pt>
                <c:pt idx="311">
                  <c:v>0.548387</c:v>
                </c:pt>
                <c:pt idx="312">
                  <c:v>0.682243</c:v>
                </c:pt>
                <c:pt idx="313">
                  <c:v>0.672897</c:v>
                </c:pt>
                <c:pt idx="314">
                  <c:v>0.588235</c:v>
                </c:pt>
                <c:pt idx="315">
                  <c:v>0.711111</c:v>
                </c:pt>
                <c:pt idx="316">
                  <c:v>0.45614</c:v>
                </c:pt>
                <c:pt idx="317">
                  <c:v>0.478723</c:v>
                </c:pt>
                <c:pt idx="318">
                  <c:v>0.55</c:v>
                </c:pt>
                <c:pt idx="319">
                  <c:v>0.547771</c:v>
                </c:pt>
                <c:pt idx="320">
                  <c:v>0.59633</c:v>
                </c:pt>
                <c:pt idx="321">
                  <c:v>0.663158</c:v>
                </c:pt>
                <c:pt idx="322">
                  <c:v>0.621359</c:v>
                </c:pt>
                <c:pt idx="323">
                  <c:v>0.823529</c:v>
                </c:pt>
                <c:pt idx="324">
                  <c:v>0</c:v>
                </c:pt>
                <c:pt idx="325">
                  <c:v>0.54375</c:v>
                </c:pt>
                <c:pt idx="326">
                  <c:v>0.701031</c:v>
                </c:pt>
                <c:pt idx="327">
                  <c:v>0.815534</c:v>
                </c:pt>
                <c:pt idx="328">
                  <c:v>0.725275</c:v>
                </c:pt>
                <c:pt idx="329">
                  <c:v>0.564103</c:v>
                </c:pt>
                <c:pt idx="330">
                  <c:v>0.648649</c:v>
                </c:pt>
                <c:pt idx="331">
                  <c:v>0.538012</c:v>
                </c:pt>
                <c:pt idx="332">
                  <c:v>0.765957</c:v>
                </c:pt>
                <c:pt idx="333">
                  <c:v>0.719101</c:v>
                </c:pt>
                <c:pt idx="334">
                  <c:v>0.470588</c:v>
                </c:pt>
                <c:pt idx="335">
                  <c:v>0.601626</c:v>
                </c:pt>
                <c:pt idx="336">
                  <c:v>0.8125</c:v>
                </c:pt>
                <c:pt idx="337">
                  <c:v>0.718447</c:v>
                </c:pt>
                <c:pt idx="338">
                  <c:v>0.521739</c:v>
                </c:pt>
                <c:pt idx="339">
                  <c:v>0.825</c:v>
                </c:pt>
                <c:pt idx="340">
                  <c:v>0</c:v>
                </c:pt>
                <c:pt idx="341">
                  <c:v>0.731707</c:v>
                </c:pt>
                <c:pt idx="342">
                  <c:v>0.6</c:v>
                </c:pt>
                <c:pt idx="343">
                  <c:v>0.615385</c:v>
                </c:pt>
                <c:pt idx="344">
                  <c:v>0.621429</c:v>
                </c:pt>
                <c:pt idx="345">
                  <c:v>0.52459</c:v>
                </c:pt>
                <c:pt idx="346">
                  <c:v>0.719298</c:v>
                </c:pt>
                <c:pt idx="347">
                  <c:v>0.527473</c:v>
                </c:pt>
                <c:pt idx="348">
                  <c:v>0.606897</c:v>
                </c:pt>
                <c:pt idx="349">
                  <c:v>0.592593</c:v>
                </c:pt>
                <c:pt idx="350">
                  <c:v>0.757895</c:v>
                </c:pt>
                <c:pt idx="351">
                  <c:v>0.647619</c:v>
                </c:pt>
                <c:pt idx="352">
                  <c:v>0.60177</c:v>
                </c:pt>
                <c:pt idx="353">
                  <c:v>0.8</c:v>
                </c:pt>
                <c:pt idx="354">
                  <c:v>0.504854</c:v>
                </c:pt>
                <c:pt idx="355">
                  <c:v>0.715789</c:v>
                </c:pt>
                <c:pt idx="356">
                  <c:v>0.497297</c:v>
                </c:pt>
                <c:pt idx="357">
                  <c:v>0.547368</c:v>
                </c:pt>
                <c:pt idx="358">
                  <c:v>0.731183</c:v>
                </c:pt>
                <c:pt idx="359">
                  <c:v>0.729167</c:v>
                </c:pt>
                <c:pt idx="360">
                  <c:v>0.605505</c:v>
                </c:pt>
                <c:pt idx="361">
                  <c:v>0.663265</c:v>
                </c:pt>
                <c:pt idx="362">
                  <c:v>0.707965</c:v>
                </c:pt>
                <c:pt idx="363">
                  <c:v>0.737864</c:v>
                </c:pt>
                <c:pt idx="364">
                  <c:v>0.776786</c:v>
                </c:pt>
                <c:pt idx="365">
                  <c:v>0.644444</c:v>
                </c:pt>
                <c:pt idx="366">
                  <c:v>0.551724</c:v>
                </c:pt>
                <c:pt idx="367">
                  <c:v>0.695652</c:v>
                </c:pt>
                <c:pt idx="368">
                  <c:v>0.699029</c:v>
                </c:pt>
              </c:numCache>
            </c:numRef>
          </c:xVal>
          <c:yVal>
            <c:numRef>
              <c:f>'immunoglobulin-like beta-sandwi'!$B$2:$B$370</c:f>
              <c:numCache>
                <c:formatCode>General</c:formatCode>
                <c:ptCount val="369"/>
                <c:pt idx="0">
                  <c:v>5.634</c:v>
                </c:pt>
                <c:pt idx="1">
                  <c:v>10.426</c:v>
                </c:pt>
                <c:pt idx="2">
                  <c:v>6.28</c:v>
                </c:pt>
                <c:pt idx="3">
                  <c:v>4.051</c:v>
                </c:pt>
                <c:pt idx="4">
                  <c:v>6.988</c:v>
                </c:pt>
                <c:pt idx="5">
                  <c:v>2.279</c:v>
                </c:pt>
                <c:pt idx="6">
                  <c:v>3.18</c:v>
                </c:pt>
                <c:pt idx="7">
                  <c:v>7.876</c:v>
                </c:pt>
                <c:pt idx="8">
                  <c:v>5.772</c:v>
                </c:pt>
                <c:pt idx="9">
                  <c:v>5.736</c:v>
                </c:pt>
                <c:pt idx="10">
                  <c:v>5.752</c:v>
                </c:pt>
                <c:pt idx="11">
                  <c:v>6.273</c:v>
                </c:pt>
                <c:pt idx="12">
                  <c:v>3.333</c:v>
                </c:pt>
                <c:pt idx="13">
                  <c:v>9.833</c:v>
                </c:pt>
                <c:pt idx="14">
                  <c:v>2.333</c:v>
                </c:pt>
                <c:pt idx="15">
                  <c:v>6.058</c:v>
                </c:pt>
                <c:pt idx="16">
                  <c:v>3.3</c:v>
                </c:pt>
                <c:pt idx="17">
                  <c:v>6.524</c:v>
                </c:pt>
                <c:pt idx="18">
                  <c:v>8.342</c:v>
                </c:pt>
                <c:pt idx="19">
                  <c:v>6.229</c:v>
                </c:pt>
                <c:pt idx="20">
                  <c:v>3.19</c:v>
                </c:pt>
                <c:pt idx="21">
                  <c:v>6.722</c:v>
                </c:pt>
                <c:pt idx="22">
                  <c:v>6.913</c:v>
                </c:pt>
                <c:pt idx="23">
                  <c:v>4.142</c:v>
                </c:pt>
                <c:pt idx="24">
                  <c:v>6.917</c:v>
                </c:pt>
                <c:pt idx="25">
                  <c:v>2.883</c:v>
                </c:pt>
                <c:pt idx="26">
                  <c:v>3.327</c:v>
                </c:pt>
                <c:pt idx="27">
                  <c:v>7.135</c:v>
                </c:pt>
                <c:pt idx="28">
                  <c:v>6.241</c:v>
                </c:pt>
                <c:pt idx="29">
                  <c:v>2.689</c:v>
                </c:pt>
                <c:pt idx="30">
                  <c:v>4.976</c:v>
                </c:pt>
                <c:pt idx="31">
                  <c:v>7.695</c:v>
                </c:pt>
                <c:pt idx="32">
                  <c:v>5.461</c:v>
                </c:pt>
                <c:pt idx="33">
                  <c:v>6.3</c:v>
                </c:pt>
                <c:pt idx="34">
                  <c:v>3.855</c:v>
                </c:pt>
                <c:pt idx="35">
                  <c:v>6.718</c:v>
                </c:pt>
                <c:pt idx="36">
                  <c:v>3.409</c:v>
                </c:pt>
                <c:pt idx="37">
                  <c:v>2.937</c:v>
                </c:pt>
                <c:pt idx="38">
                  <c:v>4.047</c:v>
                </c:pt>
                <c:pt idx="39">
                  <c:v>5.998</c:v>
                </c:pt>
                <c:pt idx="40">
                  <c:v>3.912</c:v>
                </c:pt>
                <c:pt idx="41">
                  <c:v>5.154</c:v>
                </c:pt>
                <c:pt idx="42">
                  <c:v>7.127</c:v>
                </c:pt>
                <c:pt idx="43">
                  <c:v>4.102</c:v>
                </c:pt>
                <c:pt idx="44">
                  <c:v>4.566</c:v>
                </c:pt>
                <c:pt idx="45">
                  <c:v>5.838</c:v>
                </c:pt>
                <c:pt idx="46">
                  <c:v>6.451</c:v>
                </c:pt>
                <c:pt idx="47">
                  <c:v>8.511</c:v>
                </c:pt>
                <c:pt idx="48">
                  <c:v>4.453</c:v>
                </c:pt>
                <c:pt idx="49">
                  <c:v>9.119</c:v>
                </c:pt>
                <c:pt idx="50">
                  <c:v>7.558</c:v>
                </c:pt>
                <c:pt idx="51">
                  <c:v>5.075</c:v>
                </c:pt>
                <c:pt idx="52">
                  <c:v>10.931</c:v>
                </c:pt>
                <c:pt idx="53">
                  <c:v>6.446</c:v>
                </c:pt>
                <c:pt idx="54">
                  <c:v>5.739</c:v>
                </c:pt>
                <c:pt idx="55">
                  <c:v>4.746</c:v>
                </c:pt>
                <c:pt idx="56">
                  <c:v>6.662</c:v>
                </c:pt>
                <c:pt idx="57">
                  <c:v>5.578</c:v>
                </c:pt>
                <c:pt idx="58">
                  <c:v>3.478</c:v>
                </c:pt>
                <c:pt idx="59">
                  <c:v>8.555</c:v>
                </c:pt>
                <c:pt idx="60">
                  <c:v>8.729</c:v>
                </c:pt>
                <c:pt idx="61">
                  <c:v>6.018</c:v>
                </c:pt>
                <c:pt idx="62">
                  <c:v>2.733</c:v>
                </c:pt>
                <c:pt idx="63">
                  <c:v>6.75</c:v>
                </c:pt>
                <c:pt idx="64">
                  <c:v>5.708</c:v>
                </c:pt>
                <c:pt idx="65">
                  <c:v>5.814</c:v>
                </c:pt>
                <c:pt idx="66">
                  <c:v>1.965</c:v>
                </c:pt>
                <c:pt idx="67">
                  <c:v>3.68</c:v>
                </c:pt>
                <c:pt idx="68">
                  <c:v>3.218</c:v>
                </c:pt>
                <c:pt idx="69">
                  <c:v>7.217</c:v>
                </c:pt>
                <c:pt idx="70">
                  <c:v>6.919</c:v>
                </c:pt>
                <c:pt idx="71">
                  <c:v>4.716</c:v>
                </c:pt>
                <c:pt idx="72">
                  <c:v>7.292</c:v>
                </c:pt>
                <c:pt idx="73">
                  <c:v>8.972</c:v>
                </c:pt>
                <c:pt idx="74">
                  <c:v>4.008</c:v>
                </c:pt>
                <c:pt idx="75">
                  <c:v>3.005</c:v>
                </c:pt>
                <c:pt idx="76">
                  <c:v>3.897</c:v>
                </c:pt>
                <c:pt idx="77">
                  <c:v>5.773</c:v>
                </c:pt>
                <c:pt idx="78">
                  <c:v>3.68</c:v>
                </c:pt>
                <c:pt idx="79">
                  <c:v>8.334</c:v>
                </c:pt>
                <c:pt idx="80">
                  <c:v>5.596</c:v>
                </c:pt>
                <c:pt idx="81">
                  <c:v>7.034</c:v>
                </c:pt>
                <c:pt idx="82">
                  <c:v>6.929</c:v>
                </c:pt>
                <c:pt idx="83">
                  <c:v>6.419</c:v>
                </c:pt>
                <c:pt idx="84">
                  <c:v>5.205</c:v>
                </c:pt>
                <c:pt idx="85">
                  <c:v>4.776</c:v>
                </c:pt>
                <c:pt idx="86">
                  <c:v>5.527</c:v>
                </c:pt>
                <c:pt idx="87">
                  <c:v>3.308</c:v>
                </c:pt>
                <c:pt idx="88">
                  <c:v>5.837</c:v>
                </c:pt>
                <c:pt idx="89">
                  <c:v>6.654</c:v>
                </c:pt>
                <c:pt idx="90">
                  <c:v>6.662</c:v>
                </c:pt>
                <c:pt idx="91">
                  <c:v>8.346</c:v>
                </c:pt>
                <c:pt idx="92">
                  <c:v>4.54</c:v>
                </c:pt>
                <c:pt idx="93">
                  <c:v>6.674</c:v>
                </c:pt>
                <c:pt idx="94">
                  <c:v>6.113</c:v>
                </c:pt>
                <c:pt idx="95">
                  <c:v>7.091</c:v>
                </c:pt>
                <c:pt idx="96">
                  <c:v>6.549</c:v>
                </c:pt>
                <c:pt idx="97">
                  <c:v>2.708</c:v>
                </c:pt>
                <c:pt idx="98">
                  <c:v>6.154</c:v>
                </c:pt>
                <c:pt idx="99">
                  <c:v>7.202</c:v>
                </c:pt>
                <c:pt idx="100">
                  <c:v>6.197</c:v>
                </c:pt>
                <c:pt idx="101">
                  <c:v>2.862</c:v>
                </c:pt>
                <c:pt idx="102">
                  <c:v>5.18</c:v>
                </c:pt>
                <c:pt idx="103">
                  <c:v>8.462</c:v>
                </c:pt>
                <c:pt idx="104">
                  <c:v>5.529</c:v>
                </c:pt>
                <c:pt idx="105">
                  <c:v>6.684</c:v>
                </c:pt>
                <c:pt idx="106">
                  <c:v>5.626</c:v>
                </c:pt>
                <c:pt idx="107">
                  <c:v>5.801</c:v>
                </c:pt>
                <c:pt idx="108">
                  <c:v>4.722</c:v>
                </c:pt>
                <c:pt idx="109">
                  <c:v>4.506</c:v>
                </c:pt>
                <c:pt idx="110">
                  <c:v>7.764</c:v>
                </c:pt>
                <c:pt idx="111">
                  <c:v>1.574</c:v>
                </c:pt>
                <c:pt idx="112">
                  <c:v>6.296</c:v>
                </c:pt>
                <c:pt idx="113">
                  <c:v>8.509</c:v>
                </c:pt>
                <c:pt idx="114">
                  <c:v>4.538</c:v>
                </c:pt>
                <c:pt idx="115">
                  <c:v>6.593</c:v>
                </c:pt>
                <c:pt idx="116">
                  <c:v>6.61</c:v>
                </c:pt>
                <c:pt idx="117">
                  <c:v>7.83</c:v>
                </c:pt>
                <c:pt idx="118">
                  <c:v>6.142</c:v>
                </c:pt>
                <c:pt idx="119">
                  <c:v>8.079</c:v>
                </c:pt>
                <c:pt idx="120">
                  <c:v>7.973</c:v>
                </c:pt>
                <c:pt idx="121">
                  <c:v>3.275</c:v>
                </c:pt>
                <c:pt idx="122">
                  <c:v>4.34</c:v>
                </c:pt>
                <c:pt idx="123">
                  <c:v>4.971</c:v>
                </c:pt>
                <c:pt idx="124">
                  <c:v>3.018</c:v>
                </c:pt>
                <c:pt idx="125">
                  <c:v>5.063</c:v>
                </c:pt>
                <c:pt idx="126">
                  <c:v>6.629</c:v>
                </c:pt>
                <c:pt idx="127">
                  <c:v>6.15</c:v>
                </c:pt>
                <c:pt idx="128">
                  <c:v>2.435</c:v>
                </c:pt>
                <c:pt idx="129">
                  <c:v>8.12</c:v>
                </c:pt>
                <c:pt idx="130">
                  <c:v>4.194</c:v>
                </c:pt>
                <c:pt idx="131">
                  <c:v>5.874</c:v>
                </c:pt>
                <c:pt idx="132">
                  <c:v>4.881</c:v>
                </c:pt>
                <c:pt idx="133">
                  <c:v>5.609</c:v>
                </c:pt>
                <c:pt idx="134">
                  <c:v>5.77</c:v>
                </c:pt>
                <c:pt idx="135">
                  <c:v>2.638</c:v>
                </c:pt>
                <c:pt idx="136">
                  <c:v>4.502</c:v>
                </c:pt>
                <c:pt idx="137">
                  <c:v>5.861</c:v>
                </c:pt>
                <c:pt idx="138">
                  <c:v>3.096</c:v>
                </c:pt>
                <c:pt idx="139">
                  <c:v>2.844</c:v>
                </c:pt>
                <c:pt idx="140">
                  <c:v>5.481</c:v>
                </c:pt>
                <c:pt idx="141">
                  <c:v>2.156</c:v>
                </c:pt>
                <c:pt idx="142">
                  <c:v>7.457</c:v>
                </c:pt>
                <c:pt idx="143">
                  <c:v>5.615</c:v>
                </c:pt>
                <c:pt idx="144">
                  <c:v>5.328</c:v>
                </c:pt>
                <c:pt idx="145">
                  <c:v>7.128</c:v>
                </c:pt>
                <c:pt idx="146">
                  <c:v>7.241</c:v>
                </c:pt>
                <c:pt idx="147">
                  <c:v>4.72</c:v>
                </c:pt>
                <c:pt idx="148">
                  <c:v>5.059</c:v>
                </c:pt>
                <c:pt idx="149">
                  <c:v>5.753</c:v>
                </c:pt>
                <c:pt idx="150">
                  <c:v>2.704</c:v>
                </c:pt>
                <c:pt idx="151">
                  <c:v>5.166</c:v>
                </c:pt>
                <c:pt idx="152">
                  <c:v>3.873</c:v>
                </c:pt>
                <c:pt idx="153">
                  <c:v>5.106</c:v>
                </c:pt>
                <c:pt idx="154">
                  <c:v>3.272</c:v>
                </c:pt>
                <c:pt idx="155">
                  <c:v>4.789</c:v>
                </c:pt>
                <c:pt idx="156">
                  <c:v>5.023</c:v>
                </c:pt>
                <c:pt idx="157">
                  <c:v>6.813</c:v>
                </c:pt>
                <c:pt idx="158">
                  <c:v>6.057</c:v>
                </c:pt>
                <c:pt idx="159">
                  <c:v>7.052</c:v>
                </c:pt>
                <c:pt idx="160">
                  <c:v>5.172</c:v>
                </c:pt>
                <c:pt idx="161">
                  <c:v>7.082</c:v>
                </c:pt>
                <c:pt idx="162">
                  <c:v>4.45</c:v>
                </c:pt>
                <c:pt idx="163">
                  <c:v>7.601</c:v>
                </c:pt>
                <c:pt idx="164">
                  <c:v>4.396</c:v>
                </c:pt>
                <c:pt idx="165">
                  <c:v>7.17</c:v>
                </c:pt>
                <c:pt idx="166">
                  <c:v>8.035</c:v>
                </c:pt>
                <c:pt idx="167">
                  <c:v>6.703</c:v>
                </c:pt>
                <c:pt idx="168">
                  <c:v>7.904</c:v>
                </c:pt>
                <c:pt idx="169">
                  <c:v>6.513</c:v>
                </c:pt>
                <c:pt idx="170">
                  <c:v>3.852</c:v>
                </c:pt>
                <c:pt idx="171">
                  <c:v>3.947</c:v>
                </c:pt>
                <c:pt idx="172">
                  <c:v>3.658</c:v>
                </c:pt>
                <c:pt idx="173">
                  <c:v>3.687</c:v>
                </c:pt>
                <c:pt idx="174">
                  <c:v>6.335</c:v>
                </c:pt>
                <c:pt idx="175">
                  <c:v>3.781</c:v>
                </c:pt>
                <c:pt idx="176">
                  <c:v>5.308</c:v>
                </c:pt>
                <c:pt idx="177">
                  <c:v>6.943</c:v>
                </c:pt>
                <c:pt idx="178">
                  <c:v>5.235</c:v>
                </c:pt>
                <c:pt idx="179">
                  <c:v>5.607</c:v>
                </c:pt>
                <c:pt idx="180">
                  <c:v>4.734</c:v>
                </c:pt>
                <c:pt idx="181">
                  <c:v>2.396</c:v>
                </c:pt>
                <c:pt idx="182">
                  <c:v>7.343</c:v>
                </c:pt>
                <c:pt idx="183">
                  <c:v>6.155</c:v>
                </c:pt>
                <c:pt idx="184">
                  <c:v>7.058</c:v>
                </c:pt>
                <c:pt idx="185">
                  <c:v>7.065</c:v>
                </c:pt>
                <c:pt idx="186">
                  <c:v>5.157</c:v>
                </c:pt>
                <c:pt idx="187">
                  <c:v>7.459</c:v>
                </c:pt>
                <c:pt idx="188">
                  <c:v>4.162</c:v>
                </c:pt>
                <c:pt idx="189">
                  <c:v>9.282</c:v>
                </c:pt>
                <c:pt idx="190">
                  <c:v>7.614</c:v>
                </c:pt>
                <c:pt idx="191">
                  <c:v>6.679</c:v>
                </c:pt>
                <c:pt idx="192">
                  <c:v>8.536</c:v>
                </c:pt>
                <c:pt idx="193">
                  <c:v>2.739</c:v>
                </c:pt>
                <c:pt idx="194">
                  <c:v>4.259</c:v>
                </c:pt>
                <c:pt idx="195">
                  <c:v>7.472</c:v>
                </c:pt>
                <c:pt idx="196">
                  <c:v>9.302</c:v>
                </c:pt>
                <c:pt idx="197">
                  <c:v>4.051</c:v>
                </c:pt>
                <c:pt idx="198">
                  <c:v>3.438</c:v>
                </c:pt>
                <c:pt idx="199">
                  <c:v>8.172</c:v>
                </c:pt>
                <c:pt idx="200">
                  <c:v>4.726</c:v>
                </c:pt>
                <c:pt idx="201">
                  <c:v>2.75</c:v>
                </c:pt>
                <c:pt idx="202">
                  <c:v>6.531</c:v>
                </c:pt>
                <c:pt idx="203">
                  <c:v>5.428</c:v>
                </c:pt>
                <c:pt idx="204">
                  <c:v>4.636</c:v>
                </c:pt>
                <c:pt idx="205">
                  <c:v>7.181</c:v>
                </c:pt>
                <c:pt idx="206">
                  <c:v>4.876</c:v>
                </c:pt>
                <c:pt idx="207">
                  <c:v>3.804</c:v>
                </c:pt>
                <c:pt idx="208">
                  <c:v>5.548</c:v>
                </c:pt>
                <c:pt idx="209">
                  <c:v>9.159</c:v>
                </c:pt>
                <c:pt idx="210">
                  <c:v>5.685</c:v>
                </c:pt>
                <c:pt idx="211">
                  <c:v>3.528</c:v>
                </c:pt>
                <c:pt idx="212">
                  <c:v>4.147</c:v>
                </c:pt>
                <c:pt idx="213">
                  <c:v>4.745</c:v>
                </c:pt>
                <c:pt idx="214">
                  <c:v>7.542</c:v>
                </c:pt>
                <c:pt idx="215">
                  <c:v>4.367</c:v>
                </c:pt>
                <c:pt idx="216">
                  <c:v>3.836</c:v>
                </c:pt>
                <c:pt idx="217">
                  <c:v>5.117</c:v>
                </c:pt>
                <c:pt idx="218">
                  <c:v>6.824</c:v>
                </c:pt>
                <c:pt idx="219">
                  <c:v>8.209</c:v>
                </c:pt>
                <c:pt idx="220">
                  <c:v>6.42</c:v>
                </c:pt>
                <c:pt idx="221">
                  <c:v>6.593</c:v>
                </c:pt>
                <c:pt idx="222">
                  <c:v>5.57</c:v>
                </c:pt>
                <c:pt idx="223">
                  <c:v>3.109</c:v>
                </c:pt>
                <c:pt idx="224">
                  <c:v>7.214</c:v>
                </c:pt>
                <c:pt idx="225">
                  <c:v>6.591</c:v>
                </c:pt>
                <c:pt idx="226">
                  <c:v>4.339</c:v>
                </c:pt>
                <c:pt idx="227">
                  <c:v>4.515</c:v>
                </c:pt>
                <c:pt idx="228">
                  <c:v>7.072</c:v>
                </c:pt>
                <c:pt idx="229">
                  <c:v>6.934</c:v>
                </c:pt>
                <c:pt idx="230">
                  <c:v>7.69</c:v>
                </c:pt>
                <c:pt idx="231">
                  <c:v>4.596</c:v>
                </c:pt>
                <c:pt idx="232">
                  <c:v>3.063</c:v>
                </c:pt>
                <c:pt idx="233">
                  <c:v>5.93</c:v>
                </c:pt>
                <c:pt idx="234">
                  <c:v>5.921</c:v>
                </c:pt>
                <c:pt idx="235">
                  <c:v>5.498</c:v>
                </c:pt>
                <c:pt idx="236">
                  <c:v>4.879</c:v>
                </c:pt>
                <c:pt idx="237">
                  <c:v>5.659</c:v>
                </c:pt>
                <c:pt idx="238">
                  <c:v>3.187</c:v>
                </c:pt>
                <c:pt idx="239">
                  <c:v>8.052</c:v>
                </c:pt>
                <c:pt idx="240">
                  <c:v>8.672</c:v>
                </c:pt>
                <c:pt idx="241">
                  <c:v>5.968</c:v>
                </c:pt>
                <c:pt idx="242">
                  <c:v>5.181</c:v>
                </c:pt>
                <c:pt idx="243">
                  <c:v>5.035</c:v>
                </c:pt>
                <c:pt idx="244">
                  <c:v>6.177</c:v>
                </c:pt>
                <c:pt idx="245">
                  <c:v>2.947</c:v>
                </c:pt>
                <c:pt idx="246">
                  <c:v>5.461</c:v>
                </c:pt>
                <c:pt idx="247">
                  <c:v>7.181</c:v>
                </c:pt>
                <c:pt idx="248">
                  <c:v>3.653</c:v>
                </c:pt>
                <c:pt idx="249">
                  <c:v>7.475</c:v>
                </c:pt>
                <c:pt idx="250">
                  <c:v>4.403</c:v>
                </c:pt>
                <c:pt idx="251">
                  <c:v>6.545</c:v>
                </c:pt>
                <c:pt idx="252">
                  <c:v>7.803</c:v>
                </c:pt>
                <c:pt idx="253">
                  <c:v>5.224</c:v>
                </c:pt>
                <c:pt idx="254">
                  <c:v>3.612</c:v>
                </c:pt>
                <c:pt idx="255">
                  <c:v>4.203</c:v>
                </c:pt>
                <c:pt idx="256">
                  <c:v>7.126</c:v>
                </c:pt>
                <c:pt idx="257">
                  <c:v>3.849</c:v>
                </c:pt>
                <c:pt idx="258">
                  <c:v>7.369</c:v>
                </c:pt>
                <c:pt idx="259">
                  <c:v>7.533</c:v>
                </c:pt>
                <c:pt idx="260">
                  <c:v>5.294</c:v>
                </c:pt>
                <c:pt idx="261">
                  <c:v>8.351</c:v>
                </c:pt>
                <c:pt idx="262">
                  <c:v>3.551</c:v>
                </c:pt>
                <c:pt idx="263">
                  <c:v>5.956</c:v>
                </c:pt>
                <c:pt idx="264">
                  <c:v>6.758</c:v>
                </c:pt>
                <c:pt idx="265">
                  <c:v>4.324</c:v>
                </c:pt>
                <c:pt idx="266">
                  <c:v>4.758</c:v>
                </c:pt>
                <c:pt idx="267">
                  <c:v>6.031</c:v>
                </c:pt>
                <c:pt idx="268">
                  <c:v>7.077</c:v>
                </c:pt>
                <c:pt idx="269">
                  <c:v>9.422</c:v>
                </c:pt>
                <c:pt idx="270">
                  <c:v>5.071</c:v>
                </c:pt>
                <c:pt idx="271">
                  <c:v>2.315</c:v>
                </c:pt>
                <c:pt idx="272">
                  <c:v>4.041</c:v>
                </c:pt>
                <c:pt idx="273">
                  <c:v>7.281</c:v>
                </c:pt>
                <c:pt idx="274">
                  <c:v>5.153</c:v>
                </c:pt>
                <c:pt idx="275">
                  <c:v>4.601</c:v>
                </c:pt>
                <c:pt idx="276">
                  <c:v>7.113</c:v>
                </c:pt>
                <c:pt idx="277">
                  <c:v>8.514</c:v>
                </c:pt>
                <c:pt idx="278">
                  <c:v>7.253</c:v>
                </c:pt>
                <c:pt idx="279">
                  <c:v>6.085</c:v>
                </c:pt>
                <c:pt idx="280">
                  <c:v>2.953</c:v>
                </c:pt>
                <c:pt idx="281">
                  <c:v>6.001</c:v>
                </c:pt>
                <c:pt idx="282">
                  <c:v>4.95</c:v>
                </c:pt>
                <c:pt idx="283">
                  <c:v>6.665</c:v>
                </c:pt>
                <c:pt idx="284">
                  <c:v>4.527</c:v>
                </c:pt>
                <c:pt idx="285">
                  <c:v>4.308</c:v>
                </c:pt>
                <c:pt idx="286">
                  <c:v>6.516</c:v>
                </c:pt>
                <c:pt idx="287">
                  <c:v>7.896</c:v>
                </c:pt>
                <c:pt idx="288">
                  <c:v>7.8</c:v>
                </c:pt>
                <c:pt idx="289">
                  <c:v>4.158</c:v>
                </c:pt>
                <c:pt idx="290">
                  <c:v>7.157</c:v>
                </c:pt>
                <c:pt idx="291">
                  <c:v>6.508</c:v>
                </c:pt>
                <c:pt idx="292">
                  <c:v>6.122</c:v>
                </c:pt>
                <c:pt idx="293">
                  <c:v>4.007</c:v>
                </c:pt>
                <c:pt idx="294">
                  <c:v>6.153</c:v>
                </c:pt>
                <c:pt idx="295">
                  <c:v>7.285</c:v>
                </c:pt>
                <c:pt idx="296">
                  <c:v>6.488</c:v>
                </c:pt>
                <c:pt idx="297">
                  <c:v>6.63</c:v>
                </c:pt>
                <c:pt idx="298">
                  <c:v>5.296</c:v>
                </c:pt>
                <c:pt idx="299">
                  <c:v>5.453</c:v>
                </c:pt>
                <c:pt idx="300">
                  <c:v>6.376</c:v>
                </c:pt>
                <c:pt idx="301">
                  <c:v>6.395</c:v>
                </c:pt>
                <c:pt idx="302">
                  <c:v>6.563</c:v>
                </c:pt>
                <c:pt idx="303">
                  <c:v>6.422</c:v>
                </c:pt>
                <c:pt idx="304">
                  <c:v>8.131</c:v>
                </c:pt>
                <c:pt idx="305">
                  <c:v>4.328</c:v>
                </c:pt>
                <c:pt idx="306">
                  <c:v>3.472</c:v>
                </c:pt>
                <c:pt idx="307">
                  <c:v>4.486</c:v>
                </c:pt>
                <c:pt idx="308">
                  <c:v>3.224</c:v>
                </c:pt>
                <c:pt idx="309">
                  <c:v>3.493</c:v>
                </c:pt>
                <c:pt idx="310">
                  <c:v>5.97</c:v>
                </c:pt>
                <c:pt idx="311">
                  <c:v>2.922</c:v>
                </c:pt>
                <c:pt idx="312">
                  <c:v>3.356</c:v>
                </c:pt>
                <c:pt idx="313">
                  <c:v>6.318</c:v>
                </c:pt>
                <c:pt idx="314">
                  <c:v>5.508</c:v>
                </c:pt>
                <c:pt idx="315">
                  <c:v>3.028</c:v>
                </c:pt>
                <c:pt idx="316">
                  <c:v>3.475</c:v>
                </c:pt>
                <c:pt idx="317">
                  <c:v>3.238</c:v>
                </c:pt>
                <c:pt idx="318">
                  <c:v>7.225</c:v>
                </c:pt>
                <c:pt idx="319">
                  <c:v>5.366</c:v>
                </c:pt>
                <c:pt idx="320">
                  <c:v>3.564</c:v>
                </c:pt>
                <c:pt idx="321">
                  <c:v>3.71</c:v>
                </c:pt>
                <c:pt idx="322">
                  <c:v>2.457</c:v>
                </c:pt>
                <c:pt idx="323">
                  <c:v>7.823</c:v>
                </c:pt>
                <c:pt idx="324">
                  <c:v>2.983</c:v>
                </c:pt>
                <c:pt idx="325">
                  <c:v>6.467</c:v>
                </c:pt>
                <c:pt idx="326">
                  <c:v>5.402</c:v>
                </c:pt>
                <c:pt idx="327">
                  <c:v>8.066</c:v>
                </c:pt>
                <c:pt idx="328">
                  <c:v>3.634</c:v>
                </c:pt>
                <c:pt idx="329">
                  <c:v>3.902</c:v>
                </c:pt>
                <c:pt idx="330">
                  <c:v>3.437</c:v>
                </c:pt>
                <c:pt idx="331">
                  <c:v>6.23</c:v>
                </c:pt>
                <c:pt idx="332">
                  <c:v>8.263</c:v>
                </c:pt>
                <c:pt idx="333">
                  <c:v>4.062</c:v>
                </c:pt>
                <c:pt idx="334">
                  <c:v>1.822</c:v>
                </c:pt>
                <c:pt idx="335">
                  <c:v>5.525</c:v>
                </c:pt>
                <c:pt idx="336">
                  <c:v>6.707</c:v>
                </c:pt>
                <c:pt idx="337">
                  <c:v>4.403</c:v>
                </c:pt>
                <c:pt idx="338">
                  <c:v>4.461</c:v>
                </c:pt>
                <c:pt idx="339">
                  <c:v>5.567</c:v>
                </c:pt>
                <c:pt idx="340">
                  <c:v>5.802</c:v>
                </c:pt>
                <c:pt idx="341">
                  <c:v>5.19</c:v>
                </c:pt>
                <c:pt idx="342">
                  <c:v>4.054</c:v>
                </c:pt>
                <c:pt idx="343">
                  <c:v>6.02</c:v>
                </c:pt>
                <c:pt idx="344">
                  <c:v>7.553</c:v>
                </c:pt>
                <c:pt idx="345">
                  <c:v>5.376</c:v>
                </c:pt>
                <c:pt idx="346">
                  <c:v>8.418</c:v>
                </c:pt>
                <c:pt idx="347">
                  <c:v>4.019</c:v>
                </c:pt>
                <c:pt idx="348">
                  <c:v>4.526</c:v>
                </c:pt>
                <c:pt idx="349">
                  <c:v>5.325</c:v>
                </c:pt>
                <c:pt idx="350">
                  <c:v>7.673</c:v>
                </c:pt>
                <c:pt idx="351">
                  <c:v>6.004</c:v>
                </c:pt>
                <c:pt idx="352">
                  <c:v>3.756</c:v>
                </c:pt>
                <c:pt idx="353">
                  <c:v>8.077</c:v>
                </c:pt>
                <c:pt idx="354">
                  <c:v>2.208</c:v>
                </c:pt>
                <c:pt idx="355">
                  <c:v>6.793</c:v>
                </c:pt>
                <c:pt idx="356">
                  <c:v>6.619</c:v>
                </c:pt>
                <c:pt idx="357">
                  <c:v>6.704</c:v>
                </c:pt>
                <c:pt idx="358">
                  <c:v>4.697</c:v>
                </c:pt>
                <c:pt idx="359">
                  <c:v>6.119</c:v>
                </c:pt>
                <c:pt idx="360">
                  <c:v>5.033</c:v>
                </c:pt>
                <c:pt idx="361">
                  <c:v>4.261</c:v>
                </c:pt>
                <c:pt idx="362">
                  <c:v>5.954</c:v>
                </c:pt>
                <c:pt idx="363">
                  <c:v>5.342</c:v>
                </c:pt>
                <c:pt idx="364">
                  <c:v>8.13</c:v>
                </c:pt>
                <c:pt idx="365">
                  <c:v>4.407</c:v>
                </c:pt>
                <c:pt idx="366">
                  <c:v>2.987</c:v>
                </c:pt>
                <c:pt idx="367">
                  <c:v>6.55</c:v>
                </c:pt>
                <c:pt idx="368">
                  <c:v>7.278</c:v>
                </c:pt>
              </c:numCache>
            </c:numRef>
          </c:yVal>
          <c:smooth val="0"/>
        </c:ser>
        <c:axId val="12174356"/>
        <c:axId val="93522676"/>
      </c:scatterChart>
      <c:valAx>
        <c:axId val="12174356"/>
        <c:scaling>
          <c:orientation val="minMax"/>
          <c:max val="1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Verdana"/>
                  </a:rPr>
                  <a:t>FSAR - Guerler et. al.</a:t>
                </a:r>
              </a:p>
            </c:rich>
          </c:tx>
          <c:layout>
            <c:manualLayout>
              <c:xMode val="edge"/>
              <c:yMode val="edge"/>
              <c:x val="0.396925696871919"/>
              <c:y val="0.9289632859755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3522676"/>
        <c:crossesAt val="0"/>
        <c:crossBetween val="midCat"/>
      </c:valAx>
      <c:valAx>
        <c:axId val="93522676"/>
        <c:scaling>
          <c:orientation val="minMax"/>
          <c:max val="3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Verdana"/>
                  </a:rPr>
                  <a:t>Zscore - Kim et. al.</a:t>
                </a:r>
              </a:p>
            </c:rich>
          </c:tx>
          <c:layout>
            <c:manualLayout>
              <c:xMode val="edge"/>
              <c:yMode val="edge"/>
              <c:x val="0.0112485435152819"/>
              <c:y val="0.21810381206920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2174356"/>
        <c:crossesAt val="0"/>
        <c:crossBetween val="midCat"/>
        <c:majorUnit val="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00" spc="-1" strike="noStrike">
                <a:solidFill>
                  <a:srgbClr val="000000"/>
                </a:solidFill>
                <a:latin typeface="Verdana"/>
              </a:defRPr>
            </a:pPr>
            <a:r>
              <a:rPr b="0" sz="1600" spc="-1" strike="noStrike">
                <a:solidFill>
                  <a:srgbClr val="000000"/>
                </a:solidFill>
                <a:latin typeface="Verdana"/>
              </a:rPr>
              <a:t>beta-Trefoil</a:t>
            </a:r>
          </a:p>
        </c:rich>
      </c:tx>
      <c:layout>
        <c:manualLayout>
          <c:xMode val="edge"/>
          <c:yMode val="edge"/>
          <c:x val="0.420198972134471"/>
          <c:y val="0.03720635813757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3418831628082"/>
          <c:y val="0.435574623716416"/>
          <c:w val="0.918383705030883"/>
          <c:h val="0.490082993388662"/>
        </c:manualLayout>
      </c:layout>
      <c:scatterChart>
        <c:scatterStyle val="lineMarker"/>
        <c:varyColors val="0"/>
        <c:ser>
          <c:idx val="0"/>
          <c:order val="0"/>
          <c:tx>
            <c:strRef>
              <c:f>"beta-Trefoil"</c:f>
              <c:strCache>
                <c:ptCount val="1"/>
                <c:pt idx="0">
                  <c:v>beta-Trefoil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eta_Trefoil!$A$2:$A$42</c:f>
              <c:numCache>
                <c:formatCode>General</c:formatCode>
                <c:ptCount val="41"/>
                <c:pt idx="0">
                  <c:v>0.753425</c:v>
                </c:pt>
                <c:pt idx="1">
                  <c:v>0.90625</c:v>
                </c:pt>
                <c:pt idx="2">
                  <c:v>0.643902</c:v>
                </c:pt>
                <c:pt idx="3">
                  <c:v>0.590062</c:v>
                </c:pt>
                <c:pt idx="4">
                  <c:v>0.694805</c:v>
                </c:pt>
                <c:pt idx="5">
                  <c:v>0.918919</c:v>
                </c:pt>
                <c:pt idx="6">
                  <c:v>0.584416</c:v>
                </c:pt>
                <c:pt idx="7">
                  <c:v>0.891304</c:v>
                </c:pt>
                <c:pt idx="8">
                  <c:v>0.89916</c:v>
                </c:pt>
                <c:pt idx="9">
                  <c:v>0.63981</c:v>
                </c:pt>
                <c:pt idx="10">
                  <c:v>0.870504</c:v>
                </c:pt>
                <c:pt idx="11">
                  <c:v>0.929688</c:v>
                </c:pt>
                <c:pt idx="12">
                  <c:v>0.824427</c:v>
                </c:pt>
                <c:pt idx="13">
                  <c:v>0.868217</c:v>
                </c:pt>
                <c:pt idx="14">
                  <c:v>0.460829</c:v>
                </c:pt>
                <c:pt idx="15">
                  <c:v>0.740331</c:v>
                </c:pt>
                <c:pt idx="16">
                  <c:v>0.864407</c:v>
                </c:pt>
                <c:pt idx="17">
                  <c:v>0.622754</c:v>
                </c:pt>
                <c:pt idx="18">
                  <c:v>0.927536</c:v>
                </c:pt>
                <c:pt idx="19">
                  <c:v>0.896825</c:v>
                </c:pt>
                <c:pt idx="20">
                  <c:v>0.839506</c:v>
                </c:pt>
                <c:pt idx="21">
                  <c:v>0.743056</c:v>
                </c:pt>
                <c:pt idx="22">
                  <c:v>0.847328</c:v>
                </c:pt>
                <c:pt idx="23">
                  <c:v>0.751724</c:v>
                </c:pt>
                <c:pt idx="24">
                  <c:v>0.71345</c:v>
                </c:pt>
                <c:pt idx="25">
                  <c:v>0.725146</c:v>
                </c:pt>
                <c:pt idx="26">
                  <c:v>0.95</c:v>
                </c:pt>
                <c:pt idx="27">
                  <c:v>0.887006</c:v>
                </c:pt>
                <c:pt idx="28">
                  <c:v>0.718919</c:v>
                </c:pt>
                <c:pt idx="29">
                  <c:v>0.731707</c:v>
                </c:pt>
                <c:pt idx="30">
                  <c:v>0.818792</c:v>
                </c:pt>
                <c:pt idx="31">
                  <c:v>0.92</c:v>
                </c:pt>
                <c:pt idx="32">
                  <c:v>0.924812</c:v>
                </c:pt>
                <c:pt idx="33">
                  <c:v>0.875</c:v>
                </c:pt>
                <c:pt idx="34">
                  <c:v>0.656716</c:v>
                </c:pt>
                <c:pt idx="35">
                  <c:v>0.823944</c:v>
                </c:pt>
                <c:pt idx="36">
                  <c:v>0.889655</c:v>
                </c:pt>
                <c:pt idx="37">
                  <c:v>0.871429</c:v>
                </c:pt>
                <c:pt idx="38">
                  <c:v>0.961832</c:v>
                </c:pt>
                <c:pt idx="39">
                  <c:v>0.770701</c:v>
                </c:pt>
                <c:pt idx="40">
                  <c:v>0.705882</c:v>
                </c:pt>
              </c:numCache>
            </c:numRef>
          </c:xVal>
          <c:yVal>
            <c:numRef>
              <c:f>beta_Trefoil!$B$2:$B$42</c:f>
              <c:numCache>
                <c:formatCode>General</c:formatCode>
                <c:ptCount val="41"/>
                <c:pt idx="0">
                  <c:v>18.736</c:v>
                </c:pt>
                <c:pt idx="1">
                  <c:v>16.175</c:v>
                </c:pt>
                <c:pt idx="2">
                  <c:v>11.441</c:v>
                </c:pt>
                <c:pt idx="3">
                  <c:v>13.827</c:v>
                </c:pt>
                <c:pt idx="4">
                  <c:v>11.248</c:v>
                </c:pt>
                <c:pt idx="5">
                  <c:v>16.696</c:v>
                </c:pt>
                <c:pt idx="6">
                  <c:v>9.294</c:v>
                </c:pt>
                <c:pt idx="7">
                  <c:v>16.598</c:v>
                </c:pt>
                <c:pt idx="8">
                  <c:v>13.557</c:v>
                </c:pt>
                <c:pt idx="9">
                  <c:v>12.192</c:v>
                </c:pt>
                <c:pt idx="10">
                  <c:v>17.554</c:v>
                </c:pt>
                <c:pt idx="11">
                  <c:v>17.719</c:v>
                </c:pt>
                <c:pt idx="12">
                  <c:v>15.787</c:v>
                </c:pt>
                <c:pt idx="13">
                  <c:v>20.812</c:v>
                </c:pt>
                <c:pt idx="14">
                  <c:v>11.009</c:v>
                </c:pt>
                <c:pt idx="15">
                  <c:v>14.22</c:v>
                </c:pt>
                <c:pt idx="16">
                  <c:v>10.421</c:v>
                </c:pt>
                <c:pt idx="17">
                  <c:v>14.477</c:v>
                </c:pt>
                <c:pt idx="18">
                  <c:v>21.204</c:v>
                </c:pt>
                <c:pt idx="19">
                  <c:v>16.316</c:v>
                </c:pt>
                <c:pt idx="20">
                  <c:v>22.49</c:v>
                </c:pt>
                <c:pt idx="21">
                  <c:v>13.267</c:v>
                </c:pt>
                <c:pt idx="22">
                  <c:v>18.222</c:v>
                </c:pt>
                <c:pt idx="23">
                  <c:v>12.723</c:v>
                </c:pt>
                <c:pt idx="24">
                  <c:v>13.282</c:v>
                </c:pt>
                <c:pt idx="25">
                  <c:v>13.226</c:v>
                </c:pt>
                <c:pt idx="26">
                  <c:v>19.858</c:v>
                </c:pt>
                <c:pt idx="27">
                  <c:v>22.822</c:v>
                </c:pt>
                <c:pt idx="28">
                  <c:v>13.914</c:v>
                </c:pt>
                <c:pt idx="29">
                  <c:v>11.854</c:v>
                </c:pt>
                <c:pt idx="30">
                  <c:v>18.78</c:v>
                </c:pt>
                <c:pt idx="31">
                  <c:v>18.247</c:v>
                </c:pt>
                <c:pt idx="32">
                  <c:v>22.796</c:v>
                </c:pt>
                <c:pt idx="33">
                  <c:v>19.627</c:v>
                </c:pt>
                <c:pt idx="34">
                  <c:v>14.933</c:v>
                </c:pt>
                <c:pt idx="35">
                  <c:v>17.811</c:v>
                </c:pt>
                <c:pt idx="36">
                  <c:v>20.301</c:v>
                </c:pt>
                <c:pt idx="37">
                  <c:v>17.336</c:v>
                </c:pt>
                <c:pt idx="38">
                  <c:v>20.984</c:v>
                </c:pt>
                <c:pt idx="39">
                  <c:v>9.869</c:v>
                </c:pt>
                <c:pt idx="40">
                  <c:v>18.456</c:v>
                </c:pt>
              </c:numCache>
            </c:numRef>
          </c:yVal>
          <c:smooth val="0"/>
        </c:ser>
        <c:axId val="97787078"/>
        <c:axId val="4486411"/>
      </c:scatterChart>
      <c:valAx>
        <c:axId val="97787078"/>
        <c:scaling>
          <c:orientation val="minMax"/>
          <c:max val="1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Verdana"/>
                  </a:rPr>
                  <a:t>FSAR - Guerler et. al.</a:t>
                </a:r>
              </a:p>
            </c:rich>
          </c:tx>
          <c:layout>
            <c:manualLayout>
              <c:xMode val="edge"/>
              <c:yMode val="edge"/>
              <c:x val="0.407751426281296"/>
              <c:y val="0.9289632859755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486411"/>
        <c:crossesAt val="0"/>
        <c:crossBetween val="midCat"/>
      </c:valAx>
      <c:valAx>
        <c:axId val="4486411"/>
        <c:scaling>
          <c:orientation val="minMax"/>
          <c:max val="3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Verdana"/>
                  </a:rPr>
                  <a:t>Zscore - Kim et. al.</a:t>
                </a:r>
              </a:p>
            </c:rich>
          </c:tx>
          <c:layout>
            <c:manualLayout>
              <c:xMode val="edge"/>
              <c:yMode val="edge"/>
              <c:x val="0.011787448724598"/>
              <c:y val="0.16936277957518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7787078"/>
        <c:crossesAt val="0"/>
        <c:crossBetween val="midCat"/>
        <c:majorUnit val="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25" spc="-1" strike="noStrike">
                <a:solidFill>
                  <a:srgbClr val="000000"/>
                </a:solidFill>
                <a:latin typeface="Verdana"/>
              </a:defRPr>
            </a:pPr>
            <a:r>
              <a:rPr b="0" sz="1625" spc="-1" strike="noStrike">
                <a:solidFill>
                  <a:srgbClr val="000000"/>
                </a:solidFill>
                <a:latin typeface="Verdana"/>
              </a:rPr>
              <a:t>Four-helical up-and-down bundle</a:t>
            </a:r>
          </a:p>
        </c:rich>
      </c:tx>
      <c:layout>
        <c:manualLayout>
          <c:xMode val="edge"/>
          <c:yMode val="edge"/>
          <c:x val="0.269437874289165"/>
          <c:y val="0.03713602475734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960948115344"/>
          <c:y val="0.435574623716416"/>
          <c:w val="0.926022847365508"/>
          <c:h val="0.490082993388662"/>
        </c:manualLayout>
      </c:layout>
      <c:scatterChart>
        <c:scatterStyle val="lineMarker"/>
        <c:varyColors val="0"/>
        <c:ser>
          <c:idx val="0"/>
          <c:order val="0"/>
          <c:tx>
            <c:strRef>
              <c:f>"Four-helical up-and-down bundle"</c:f>
              <c:strCache>
                <c:ptCount val="1"/>
                <c:pt idx="0">
                  <c:v>Four-helical up-and-down bundle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our_hel_up_down!$A$2:$A$64</c:f>
              <c:numCache>
                <c:formatCode>General</c:formatCode>
                <c:ptCount val="63"/>
                <c:pt idx="0">
                  <c:v>0.606936</c:v>
                </c:pt>
                <c:pt idx="1">
                  <c:v>0.660714</c:v>
                </c:pt>
                <c:pt idx="2">
                  <c:v>0.833333</c:v>
                </c:pt>
                <c:pt idx="3">
                  <c:v>0.533333</c:v>
                </c:pt>
                <c:pt idx="4">
                  <c:v>0.735632</c:v>
                </c:pt>
                <c:pt idx="5">
                  <c:v>0.636364</c:v>
                </c:pt>
                <c:pt idx="6">
                  <c:v>0.388535</c:v>
                </c:pt>
                <c:pt idx="7">
                  <c:v>0.627119</c:v>
                </c:pt>
                <c:pt idx="8">
                  <c:v>0.857143</c:v>
                </c:pt>
                <c:pt idx="9">
                  <c:v>0.56701</c:v>
                </c:pt>
                <c:pt idx="10">
                  <c:v>0.909091</c:v>
                </c:pt>
                <c:pt idx="11">
                  <c:v>0.645669</c:v>
                </c:pt>
                <c:pt idx="12">
                  <c:v>0.525</c:v>
                </c:pt>
                <c:pt idx="13">
                  <c:v>0.408</c:v>
                </c:pt>
                <c:pt idx="14">
                  <c:v>0.609375</c:v>
                </c:pt>
                <c:pt idx="15">
                  <c:v>0.763359</c:v>
                </c:pt>
                <c:pt idx="16">
                  <c:v>0.707071</c:v>
                </c:pt>
                <c:pt idx="17">
                  <c:v>0.678261</c:v>
                </c:pt>
                <c:pt idx="18">
                  <c:v>0</c:v>
                </c:pt>
                <c:pt idx="19">
                  <c:v>0.639535</c:v>
                </c:pt>
                <c:pt idx="20">
                  <c:v>0.53012</c:v>
                </c:pt>
                <c:pt idx="21">
                  <c:v>0.585635</c:v>
                </c:pt>
                <c:pt idx="22">
                  <c:v>0.838095</c:v>
                </c:pt>
                <c:pt idx="23">
                  <c:v>0.803419</c:v>
                </c:pt>
                <c:pt idx="24">
                  <c:v>0.867925</c:v>
                </c:pt>
                <c:pt idx="25">
                  <c:v>0.821138</c:v>
                </c:pt>
                <c:pt idx="26">
                  <c:v>0.775194</c:v>
                </c:pt>
                <c:pt idx="27">
                  <c:v>0.45</c:v>
                </c:pt>
                <c:pt idx="28">
                  <c:v>0.71028</c:v>
                </c:pt>
                <c:pt idx="29">
                  <c:v>0.661017</c:v>
                </c:pt>
                <c:pt idx="30">
                  <c:v>0.455696</c:v>
                </c:pt>
                <c:pt idx="31">
                  <c:v>0.25</c:v>
                </c:pt>
                <c:pt idx="32">
                  <c:v>0.911765</c:v>
                </c:pt>
                <c:pt idx="33">
                  <c:v>0.741935</c:v>
                </c:pt>
                <c:pt idx="34">
                  <c:v>0.820513</c:v>
                </c:pt>
                <c:pt idx="35">
                  <c:v>0.507042</c:v>
                </c:pt>
                <c:pt idx="36">
                  <c:v>0.578125</c:v>
                </c:pt>
                <c:pt idx="37">
                  <c:v>0.672414</c:v>
                </c:pt>
                <c:pt idx="38">
                  <c:v>0.897638</c:v>
                </c:pt>
                <c:pt idx="39">
                  <c:v>0.74359</c:v>
                </c:pt>
                <c:pt idx="40">
                  <c:v>0.761062</c:v>
                </c:pt>
                <c:pt idx="41">
                  <c:v>0.784314</c:v>
                </c:pt>
                <c:pt idx="42">
                  <c:v>0.421053</c:v>
                </c:pt>
                <c:pt idx="43">
                  <c:v>0.788321</c:v>
                </c:pt>
                <c:pt idx="44">
                  <c:v>0.353741</c:v>
                </c:pt>
                <c:pt idx="45">
                  <c:v>0.72093</c:v>
                </c:pt>
                <c:pt idx="46">
                  <c:v>0.722222</c:v>
                </c:pt>
                <c:pt idx="47">
                  <c:v>0.592593</c:v>
                </c:pt>
                <c:pt idx="48">
                  <c:v>0.455696</c:v>
                </c:pt>
                <c:pt idx="49">
                  <c:v>0.87234</c:v>
                </c:pt>
                <c:pt idx="50">
                  <c:v>0.892857</c:v>
                </c:pt>
                <c:pt idx="51">
                  <c:v>0.620155</c:v>
                </c:pt>
                <c:pt idx="52">
                  <c:v>0.840336</c:v>
                </c:pt>
                <c:pt idx="53">
                  <c:v>0.486188</c:v>
                </c:pt>
                <c:pt idx="54">
                  <c:v>0.704762</c:v>
                </c:pt>
                <c:pt idx="55">
                  <c:v>0.829787</c:v>
                </c:pt>
                <c:pt idx="56">
                  <c:v>0.54321</c:v>
                </c:pt>
                <c:pt idx="57">
                  <c:v>0.697842</c:v>
                </c:pt>
                <c:pt idx="58">
                  <c:v>0.875</c:v>
                </c:pt>
                <c:pt idx="59">
                  <c:v>0.806452</c:v>
                </c:pt>
                <c:pt idx="60">
                  <c:v>0.914729</c:v>
                </c:pt>
                <c:pt idx="61">
                  <c:v>0.507692</c:v>
                </c:pt>
                <c:pt idx="62">
                  <c:v>0.626087</c:v>
                </c:pt>
              </c:numCache>
            </c:numRef>
          </c:xVal>
          <c:yVal>
            <c:numRef>
              <c:f>four_hel_up_down!$B$2:$B$64</c:f>
              <c:numCache>
                <c:formatCode>General</c:formatCode>
                <c:ptCount val="63"/>
                <c:pt idx="0">
                  <c:v>11.448</c:v>
                </c:pt>
                <c:pt idx="1">
                  <c:v>3.153</c:v>
                </c:pt>
                <c:pt idx="2">
                  <c:v>10.717</c:v>
                </c:pt>
                <c:pt idx="3">
                  <c:v>5.466</c:v>
                </c:pt>
                <c:pt idx="4">
                  <c:v>8.06</c:v>
                </c:pt>
                <c:pt idx="5">
                  <c:v>4.683</c:v>
                </c:pt>
                <c:pt idx="6">
                  <c:v>12.336</c:v>
                </c:pt>
                <c:pt idx="7">
                  <c:v>7.737</c:v>
                </c:pt>
                <c:pt idx="8">
                  <c:v>7.25</c:v>
                </c:pt>
                <c:pt idx="9">
                  <c:v>9.232</c:v>
                </c:pt>
                <c:pt idx="10">
                  <c:v>6.575</c:v>
                </c:pt>
                <c:pt idx="11">
                  <c:v>5.891</c:v>
                </c:pt>
                <c:pt idx="12">
                  <c:v>8.133</c:v>
                </c:pt>
                <c:pt idx="13">
                  <c:v>6.657</c:v>
                </c:pt>
                <c:pt idx="14">
                  <c:v>8.194</c:v>
                </c:pt>
                <c:pt idx="15">
                  <c:v>8.952</c:v>
                </c:pt>
                <c:pt idx="16">
                  <c:v>8.554</c:v>
                </c:pt>
                <c:pt idx="17">
                  <c:v>8.546</c:v>
                </c:pt>
                <c:pt idx="18">
                  <c:v>12.468</c:v>
                </c:pt>
                <c:pt idx="19">
                  <c:v>12.774</c:v>
                </c:pt>
                <c:pt idx="20">
                  <c:v>9.967</c:v>
                </c:pt>
                <c:pt idx="21">
                  <c:v>9.64</c:v>
                </c:pt>
                <c:pt idx="22">
                  <c:v>13.348</c:v>
                </c:pt>
                <c:pt idx="23">
                  <c:v>8.212</c:v>
                </c:pt>
                <c:pt idx="24">
                  <c:v>8.679</c:v>
                </c:pt>
                <c:pt idx="25">
                  <c:v>7.089</c:v>
                </c:pt>
                <c:pt idx="26">
                  <c:v>11.808</c:v>
                </c:pt>
                <c:pt idx="27">
                  <c:v>4.866</c:v>
                </c:pt>
                <c:pt idx="28">
                  <c:v>6.212</c:v>
                </c:pt>
                <c:pt idx="29">
                  <c:v>6.857</c:v>
                </c:pt>
                <c:pt idx="30">
                  <c:v>3.797</c:v>
                </c:pt>
                <c:pt idx="31">
                  <c:v>7.164</c:v>
                </c:pt>
                <c:pt idx="32">
                  <c:v>13.488</c:v>
                </c:pt>
                <c:pt idx="33">
                  <c:v>7.782</c:v>
                </c:pt>
                <c:pt idx="34">
                  <c:v>7.972</c:v>
                </c:pt>
                <c:pt idx="35">
                  <c:v>6.23</c:v>
                </c:pt>
                <c:pt idx="36">
                  <c:v>6.963</c:v>
                </c:pt>
                <c:pt idx="37">
                  <c:v>5.536</c:v>
                </c:pt>
                <c:pt idx="38">
                  <c:v>10.171</c:v>
                </c:pt>
                <c:pt idx="39">
                  <c:v>7.634</c:v>
                </c:pt>
                <c:pt idx="40">
                  <c:v>8.941</c:v>
                </c:pt>
                <c:pt idx="41">
                  <c:v>7.307</c:v>
                </c:pt>
                <c:pt idx="42">
                  <c:v>5.614</c:v>
                </c:pt>
                <c:pt idx="43">
                  <c:v>11.554</c:v>
                </c:pt>
                <c:pt idx="44">
                  <c:v>4.334</c:v>
                </c:pt>
                <c:pt idx="45">
                  <c:v>6.248</c:v>
                </c:pt>
                <c:pt idx="46">
                  <c:v>11.656</c:v>
                </c:pt>
                <c:pt idx="47">
                  <c:v>2.443</c:v>
                </c:pt>
                <c:pt idx="48">
                  <c:v>7.562</c:v>
                </c:pt>
                <c:pt idx="49">
                  <c:v>11.25</c:v>
                </c:pt>
                <c:pt idx="50">
                  <c:v>10.177</c:v>
                </c:pt>
                <c:pt idx="51">
                  <c:v>8.216</c:v>
                </c:pt>
                <c:pt idx="52">
                  <c:v>7.73</c:v>
                </c:pt>
                <c:pt idx="53">
                  <c:v>11.339</c:v>
                </c:pt>
                <c:pt idx="54">
                  <c:v>7.607</c:v>
                </c:pt>
                <c:pt idx="55">
                  <c:v>9.957</c:v>
                </c:pt>
                <c:pt idx="56">
                  <c:v>9.304</c:v>
                </c:pt>
                <c:pt idx="57">
                  <c:v>7.418</c:v>
                </c:pt>
                <c:pt idx="58">
                  <c:v>10.335</c:v>
                </c:pt>
                <c:pt idx="59">
                  <c:v>9.933</c:v>
                </c:pt>
                <c:pt idx="60">
                  <c:v>14.267</c:v>
                </c:pt>
                <c:pt idx="61">
                  <c:v>6.795</c:v>
                </c:pt>
                <c:pt idx="62">
                  <c:v>6.124</c:v>
                </c:pt>
              </c:numCache>
            </c:numRef>
          </c:yVal>
          <c:smooth val="0"/>
        </c:ser>
        <c:axId val="59365889"/>
        <c:axId val="82937509"/>
      </c:scatterChart>
      <c:valAx>
        <c:axId val="59365889"/>
        <c:scaling>
          <c:orientation val="minMax"/>
          <c:max val="1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Verdana"/>
                  </a:rPr>
                  <a:t>FSAR - Guerler et. al.</a:t>
                </a:r>
              </a:p>
            </c:rich>
          </c:tx>
          <c:layout>
            <c:manualLayout>
              <c:xMode val="edge"/>
              <c:yMode val="edge"/>
              <c:x val="0.414020431785013"/>
              <c:y val="0.9289632859755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2937509"/>
        <c:crossesAt val="0"/>
        <c:crossBetween val="midCat"/>
      </c:valAx>
      <c:valAx>
        <c:axId val="82937509"/>
        <c:scaling>
          <c:orientation val="minMax"/>
          <c:max val="3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Verdana"/>
                  </a:rPr>
                  <a:t>Zscore - Kim et. al.</a:t>
                </a:r>
              </a:p>
            </c:rich>
          </c:tx>
          <c:layout>
            <c:manualLayout>
              <c:xMode val="edge"/>
              <c:yMode val="edge"/>
              <c:x val="0.0126314730008555"/>
              <c:y val="0.22049514699676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9365889"/>
        <c:crossesAt val="0"/>
        <c:crossBetween val="midCat"/>
        <c:majorUnit val="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00" spc="-1" strike="noStrike">
                <a:solidFill>
                  <a:srgbClr val="000000"/>
                </a:solidFill>
                <a:latin typeface="Verdana"/>
              </a:defRPr>
            </a:pPr>
            <a:r>
              <a:rPr b="0" sz="1600" spc="-1" strike="noStrike">
                <a:solidFill>
                  <a:srgbClr val="000000"/>
                </a:solidFill>
                <a:latin typeface="Verdana"/>
              </a:rPr>
              <a:t>DNA clamp</a:t>
            </a:r>
          </a:p>
        </c:rich>
      </c:tx>
      <c:layout>
        <c:manualLayout>
          <c:xMode val="edge"/>
          <c:yMode val="edge"/>
          <c:x val="0.419444587562471"/>
          <c:y val="0.03820224719101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2110361172652"/>
          <c:y val="0.444581370061617"/>
          <c:w val="0.926219794940492"/>
          <c:h val="0.479014135556361"/>
        </c:manualLayout>
      </c:layout>
      <c:scatterChart>
        <c:scatterStyle val="lineMarker"/>
        <c:varyColors val="0"/>
        <c:ser>
          <c:idx val="0"/>
          <c:order val="0"/>
          <c:tx>
            <c:strRef>
              <c:f>"DNA clamp"</c:f>
              <c:strCache>
                <c:ptCount val="1"/>
                <c:pt idx="0">
                  <c:v>DNA clamp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na_clamp!$A$2:$A$23</c:f>
              <c:numCache>
                <c:formatCode>General</c:formatCode>
                <c:ptCount val="22"/>
                <c:pt idx="0">
                  <c:v>0.650794</c:v>
                </c:pt>
                <c:pt idx="1">
                  <c:v>0.766667</c:v>
                </c:pt>
                <c:pt idx="2">
                  <c:v>0.904762</c:v>
                </c:pt>
                <c:pt idx="3">
                  <c:v>0.51773</c:v>
                </c:pt>
                <c:pt idx="4">
                  <c:v>0.829268</c:v>
                </c:pt>
                <c:pt idx="5">
                  <c:v>0.770492</c:v>
                </c:pt>
                <c:pt idx="6">
                  <c:v>0.836066</c:v>
                </c:pt>
                <c:pt idx="7">
                  <c:v>0.801653</c:v>
                </c:pt>
                <c:pt idx="8">
                  <c:v>0.786885</c:v>
                </c:pt>
                <c:pt idx="9">
                  <c:v>0.763636</c:v>
                </c:pt>
                <c:pt idx="10">
                  <c:v>0.694915</c:v>
                </c:pt>
                <c:pt idx="11">
                  <c:v>0.80303</c:v>
                </c:pt>
                <c:pt idx="12">
                  <c:v>0.803279</c:v>
                </c:pt>
                <c:pt idx="13">
                  <c:v>0.832</c:v>
                </c:pt>
                <c:pt idx="14">
                  <c:v>0.796748</c:v>
                </c:pt>
                <c:pt idx="15">
                  <c:v>0.706349</c:v>
                </c:pt>
                <c:pt idx="16">
                  <c:v>0.840336</c:v>
                </c:pt>
                <c:pt idx="17">
                  <c:v>0.840336</c:v>
                </c:pt>
                <c:pt idx="18">
                  <c:v>0.823529</c:v>
                </c:pt>
                <c:pt idx="19">
                  <c:v>0.888889</c:v>
                </c:pt>
                <c:pt idx="20">
                  <c:v>0.819672</c:v>
                </c:pt>
                <c:pt idx="21">
                  <c:v>0.845528</c:v>
                </c:pt>
              </c:numCache>
            </c:numRef>
          </c:xVal>
          <c:yVal>
            <c:numRef>
              <c:f>dna_clamp!$B$2:$B$23</c:f>
              <c:numCache>
                <c:formatCode>General</c:formatCode>
                <c:ptCount val="22"/>
                <c:pt idx="0">
                  <c:v>9.255</c:v>
                </c:pt>
                <c:pt idx="1">
                  <c:v>12.558</c:v>
                </c:pt>
                <c:pt idx="2">
                  <c:v>11.332</c:v>
                </c:pt>
                <c:pt idx="3">
                  <c:v>4.163</c:v>
                </c:pt>
                <c:pt idx="4">
                  <c:v>13.64</c:v>
                </c:pt>
                <c:pt idx="5">
                  <c:v>10.663</c:v>
                </c:pt>
                <c:pt idx="6">
                  <c:v>14.488</c:v>
                </c:pt>
                <c:pt idx="7">
                  <c:v>11.981</c:v>
                </c:pt>
                <c:pt idx="8">
                  <c:v>9.769</c:v>
                </c:pt>
                <c:pt idx="9">
                  <c:v>8.131</c:v>
                </c:pt>
                <c:pt idx="10">
                  <c:v>5.752</c:v>
                </c:pt>
                <c:pt idx="11">
                  <c:v>13.994</c:v>
                </c:pt>
                <c:pt idx="12">
                  <c:v>12.65</c:v>
                </c:pt>
                <c:pt idx="13">
                  <c:v>11.778</c:v>
                </c:pt>
                <c:pt idx="14">
                  <c:v>12.461</c:v>
                </c:pt>
                <c:pt idx="15">
                  <c:v>8.049</c:v>
                </c:pt>
                <c:pt idx="16">
                  <c:v>10.695</c:v>
                </c:pt>
                <c:pt idx="17">
                  <c:v>13.267</c:v>
                </c:pt>
                <c:pt idx="18">
                  <c:v>10.529</c:v>
                </c:pt>
                <c:pt idx="19">
                  <c:v>12.686</c:v>
                </c:pt>
                <c:pt idx="20">
                  <c:v>10.903</c:v>
                </c:pt>
                <c:pt idx="21">
                  <c:v>11.819</c:v>
                </c:pt>
              </c:numCache>
            </c:numRef>
          </c:yVal>
          <c:smooth val="0"/>
        </c:ser>
        <c:axId val="54639259"/>
        <c:axId val="18381742"/>
      </c:scatterChart>
      <c:valAx>
        <c:axId val="54639259"/>
        <c:scaling>
          <c:orientation val="minMax"/>
          <c:max val="1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Verdana"/>
                  </a:rPr>
                  <a:t>FSAR - Guerler et. al.</a:t>
                </a:r>
              </a:p>
            </c:rich>
          </c:tx>
          <c:layout>
            <c:manualLayout>
              <c:xMode val="edge"/>
              <c:yMode val="edge"/>
              <c:x val="0.398474934308826"/>
              <c:y val="0.926785067053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8381742"/>
        <c:crossesAt val="0"/>
        <c:crossBetween val="midCat"/>
      </c:valAx>
      <c:valAx>
        <c:axId val="18381742"/>
        <c:scaling>
          <c:orientation val="minMax"/>
          <c:max val="3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Verdana"/>
                  </a:rPr>
                  <a:t>Zscore - Kim et. al.</a:t>
                </a:r>
              </a:p>
            </c:rich>
          </c:tx>
          <c:layout>
            <c:manualLayout>
              <c:xMode val="edge"/>
              <c:yMode val="edge"/>
              <c:x val="0.0129321448812407"/>
              <c:y val="0.15694092062341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4639259"/>
        <c:crossesAt val="0"/>
        <c:crossBetween val="midCat"/>
        <c:majorUnit val="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00" spc="-1" strike="noStrike">
                <a:solidFill>
                  <a:srgbClr val="000000"/>
                </a:solidFill>
                <a:latin typeface="Verdana"/>
              </a:defRPr>
            </a:pPr>
            <a:r>
              <a:rPr b="0" sz="1600" spc="-1" strike="noStrike">
                <a:solidFill>
                  <a:srgbClr val="000000"/>
                </a:solidFill>
                <a:latin typeface="Verdana"/>
              </a:rPr>
              <a:t>7-bladed beta-propeller</a:t>
            </a:r>
          </a:p>
        </c:rich>
      </c:tx>
      <c:layout>
        <c:manualLayout>
          <c:xMode val="edge"/>
          <c:yMode val="edge"/>
          <c:x val="0.335757192538729"/>
          <c:y val="0.037249081142210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4864580040046"/>
          <c:y val="0.438012439920837"/>
          <c:w val="0.925756138686901"/>
          <c:h val="0.487489397794741"/>
        </c:manualLayout>
      </c:layout>
      <c:scatterChart>
        <c:scatterStyle val="lineMarker"/>
        <c:varyColors val="0"/>
        <c:ser>
          <c:idx val="0"/>
          <c:order val="0"/>
          <c:tx>
            <c:strRef>
              <c:f>"7bbp"</c:f>
              <c:strCache>
                <c:ptCount val="1"/>
                <c:pt idx="0">
                  <c:v>7bbp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even_bbp!$A$2:$A$36</c:f>
              <c:numCache>
                <c:formatCode>General</c:formatCode>
                <c:ptCount val="35"/>
                <c:pt idx="0">
                  <c:v>0.556575</c:v>
                </c:pt>
                <c:pt idx="1">
                  <c:v>0.53719</c:v>
                </c:pt>
                <c:pt idx="2">
                  <c:v>0.513333</c:v>
                </c:pt>
                <c:pt idx="3">
                  <c:v>0.819936</c:v>
                </c:pt>
                <c:pt idx="4">
                  <c:v>0.870036</c:v>
                </c:pt>
                <c:pt idx="5">
                  <c:v>0.639344</c:v>
                </c:pt>
                <c:pt idx="6">
                  <c:v>0.622995</c:v>
                </c:pt>
                <c:pt idx="7">
                  <c:v>0.777778</c:v>
                </c:pt>
                <c:pt idx="8">
                  <c:v>0.676558</c:v>
                </c:pt>
                <c:pt idx="9">
                  <c:v>0.852941</c:v>
                </c:pt>
                <c:pt idx="10">
                  <c:v>0.948805</c:v>
                </c:pt>
                <c:pt idx="11">
                  <c:v>0.773994</c:v>
                </c:pt>
                <c:pt idx="12">
                  <c:v>0.776358</c:v>
                </c:pt>
                <c:pt idx="13">
                  <c:v>0.8</c:v>
                </c:pt>
                <c:pt idx="14">
                  <c:v>0.850704</c:v>
                </c:pt>
                <c:pt idx="15">
                  <c:v>0.589202</c:v>
                </c:pt>
                <c:pt idx="16">
                  <c:v>0.862687</c:v>
                </c:pt>
                <c:pt idx="17">
                  <c:v>0.926036</c:v>
                </c:pt>
                <c:pt idx="18">
                  <c:v>0.784974</c:v>
                </c:pt>
                <c:pt idx="19">
                  <c:v>0.510549</c:v>
                </c:pt>
                <c:pt idx="20">
                  <c:v>0.933934</c:v>
                </c:pt>
                <c:pt idx="21">
                  <c:v>0.959322</c:v>
                </c:pt>
                <c:pt idx="22">
                  <c:v>0.792035</c:v>
                </c:pt>
                <c:pt idx="23">
                  <c:v>0.77193</c:v>
                </c:pt>
                <c:pt idx="24">
                  <c:v>0.740525</c:v>
                </c:pt>
                <c:pt idx="25">
                  <c:v>0.896321</c:v>
                </c:pt>
                <c:pt idx="26">
                  <c:v>0.60767</c:v>
                </c:pt>
                <c:pt idx="27">
                  <c:v>0.690632</c:v>
                </c:pt>
                <c:pt idx="28">
                  <c:v>0.677778</c:v>
                </c:pt>
                <c:pt idx="29">
                  <c:v>0.970696</c:v>
                </c:pt>
                <c:pt idx="30">
                  <c:v>0.82793</c:v>
                </c:pt>
                <c:pt idx="31">
                  <c:v>0.701087</c:v>
                </c:pt>
                <c:pt idx="32">
                  <c:v>0.774011</c:v>
                </c:pt>
                <c:pt idx="33">
                  <c:v>0.71831</c:v>
                </c:pt>
                <c:pt idx="34">
                  <c:v>0.538462</c:v>
                </c:pt>
              </c:numCache>
            </c:numRef>
          </c:xVal>
          <c:yVal>
            <c:numRef>
              <c:f>seven_bbp!$B$2:$B$36</c:f>
              <c:numCache>
                <c:formatCode>General</c:formatCode>
                <c:ptCount val="35"/>
                <c:pt idx="0">
                  <c:v>13.472</c:v>
                </c:pt>
                <c:pt idx="1">
                  <c:v>16.476</c:v>
                </c:pt>
                <c:pt idx="2">
                  <c:v>19.02</c:v>
                </c:pt>
                <c:pt idx="3">
                  <c:v>27.444</c:v>
                </c:pt>
                <c:pt idx="4">
                  <c:v>27.701</c:v>
                </c:pt>
                <c:pt idx="5">
                  <c:v>24.847</c:v>
                </c:pt>
                <c:pt idx="6">
                  <c:v>16.756</c:v>
                </c:pt>
                <c:pt idx="7">
                  <c:v>33.956</c:v>
                </c:pt>
                <c:pt idx="8">
                  <c:v>24.08</c:v>
                </c:pt>
                <c:pt idx="9">
                  <c:v>38.353</c:v>
                </c:pt>
                <c:pt idx="10">
                  <c:v>41.648</c:v>
                </c:pt>
                <c:pt idx="11">
                  <c:v>25.812</c:v>
                </c:pt>
                <c:pt idx="12">
                  <c:v>18.914</c:v>
                </c:pt>
                <c:pt idx="13">
                  <c:v>43.797</c:v>
                </c:pt>
                <c:pt idx="14">
                  <c:v>34.026</c:v>
                </c:pt>
                <c:pt idx="15">
                  <c:v>13.91</c:v>
                </c:pt>
                <c:pt idx="16">
                  <c:v>36.529</c:v>
                </c:pt>
                <c:pt idx="17">
                  <c:v>38.006</c:v>
                </c:pt>
                <c:pt idx="18">
                  <c:v>30.275</c:v>
                </c:pt>
                <c:pt idx="19">
                  <c:v>19.511</c:v>
                </c:pt>
                <c:pt idx="20">
                  <c:v>38.412</c:v>
                </c:pt>
                <c:pt idx="21">
                  <c:v>45.273</c:v>
                </c:pt>
                <c:pt idx="22">
                  <c:v>44.224</c:v>
                </c:pt>
                <c:pt idx="23">
                  <c:v>26.71</c:v>
                </c:pt>
                <c:pt idx="24">
                  <c:v>20.627</c:v>
                </c:pt>
                <c:pt idx="25">
                  <c:v>31.338</c:v>
                </c:pt>
                <c:pt idx="26">
                  <c:v>19.708</c:v>
                </c:pt>
                <c:pt idx="27">
                  <c:v>30.618</c:v>
                </c:pt>
                <c:pt idx="28">
                  <c:v>16.983</c:v>
                </c:pt>
                <c:pt idx="29">
                  <c:v>40.849</c:v>
                </c:pt>
                <c:pt idx="30">
                  <c:v>41.385</c:v>
                </c:pt>
                <c:pt idx="31">
                  <c:v>21.35</c:v>
                </c:pt>
                <c:pt idx="32">
                  <c:v>28.588</c:v>
                </c:pt>
                <c:pt idx="33">
                  <c:v>20.18</c:v>
                </c:pt>
                <c:pt idx="34">
                  <c:v>12.594</c:v>
                </c:pt>
              </c:numCache>
            </c:numRef>
          </c:yVal>
          <c:smooth val="0"/>
        </c:ser>
        <c:axId val="69668742"/>
        <c:axId val="41054054"/>
      </c:scatterChart>
      <c:valAx>
        <c:axId val="69668742"/>
        <c:scaling>
          <c:orientation val="minMax"/>
          <c:max val="1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Verdana"/>
                  </a:rPr>
                  <a:t>FSAR - Guerler et. al.</a:t>
                </a:r>
              </a:p>
            </c:rich>
          </c:tx>
          <c:layout>
            <c:manualLayout>
              <c:xMode val="edge"/>
              <c:yMode val="edge"/>
              <c:x val="0.370797765834124"/>
              <c:y val="0.9286118179247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1054054"/>
        <c:crossesAt val="0"/>
        <c:crossBetween val="midCat"/>
      </c:valAx>
      <c:valAx>
        <c:axId val="41054054"/>
        <c:scaling>
          <c:orientation val="minMax"/>
          <c:max val="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Verdana"/>
                  </a:rPr>
                  <a:t>Zscore - Kim et. al.</a:t>
                </a:r>
              </a:p>
            </c:rich>
          </c:tx>
          <c:layout>
            <c:manualLayout>
              <c:xMode val="edge"/>
              <c:yMode val="edge"/>
              <c:x val="0.0132258404468332"/>
              <c:y val="0.21677975685609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9668742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00" spc="-1" strike="noStrike">
                <a:solidFill>
                  <a:srgbClr val="000000"/>
                </a:solidFill>
                <a:latin typeface="Verdana"/>
              </a:defRPr>
            </a:pPr>
            <a:r>
              <a:rPr b="0" sz="1600" spc="-1" strike="noStrike">
                <a:solidFill>
                  <a:srgbClr val="000000"/>
                </a:solidFill>
                <a:latin typeface="Verdana"/>
              </a:rPr>
              <a:t>TIM beta/alpha barrel</a:t>
            </a:r>
          </a:p>
        </c:rich>
      </c:tx>
      <c:layout>
        <c:manualLayout>
          <c:xMode val="edge"/>
          <c:yMode val="edge"/>
          <c:x val="0.34885993485342"/>
          <c:y val="0.03844756159604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7487203350396"/>
          <c:y val="0.444799767424958"/>
          <c:w val="0.920241973010703"/>
          <c:h val="0.478523148484628"/>
        </c:manualLayout>
      </c:layout>
      <c:scatterChart>
        <c:scatterStyle val="lineMarker"/>
        <c:varyColors val="0"/>
        <c:ser>
          <c:idx val="0"/>
          <c:order val="0"/>
          <c:tx>
            <c:strRef>
              <c:f>"TIM"</c:f>
              <c:strCache>
                <c:ptCount val="1"/>
                <c:pt idx="0">
                  <c:v>TIM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imbarrel!$A$2:$A$323</c:f>
              <c:numCache>
                <c:formatCode>General</c:formatCode>
                <c:ptCount val="322"/>
                <c:pt idx="0">
                  <c:v>0.761062</c:v>
                </c:pt>
                <c:pt idx="1">
                  <c:v>0.529101</c:v>
                </c:pt>
                <c:pt idx="2">
                  <c:v>0.573718</c:v>
                </c:pt>
                <c:pt idx="3">
                  <c:v>0.489231</c:v>
                </c:pt>
                <c:pt idx="4">
                  <c:v>0.749035</c:v>
                </c:pt>
                <c:pt idx="5">
                  <c:v>0.567901</c:v>
                </c:pt>
                <c:pt idx="6">
                  <c:v>0.384858</c:v>
                </c:pt>
                <c:pt idx="7">
                  <c:v>0.409449</c:v>
                </c:pt>
                <c:pt idx="8">
                  <c:v>0.518732</c:v>
                </c:pt>
                <c:pt idx="9">
                  <c:v>0.362403</c:v>
                </c:pt>
                <c:pt idx="10">
                  <c:v>0.417431</c:v>
                </c:pt>
                <c:pt idx="11">
                  <c:v>0.729084</c:v>
                </c:pt>
                <c:pt idx="12">
                  <c:v>0.521429</c:v>
                </c:pt>
                <c:pt idx="13">
                  <c:v>0.501449</c:v>
                </c:pt>
                <c:pt idx="14">
                  <c:v>0.710623</c:v>
                </c:pt>
                <c:pt idx="15">
                  <c:v>0.476684</c:v>
                </c:pt>
                <c:pt idx="16">
                  <c:v>0.636066</c:v>
                </c:pt>
                <c:pt idx="17">
                  <c:v>0.491279</c:v>
                </c:pt>
                <c:pt idx="18">
                  <c:v>0.5625</c:v>
                </c:pt>
                <c:pt idx="19">
                  <c:v>0.377892</c:v>
                </c:pt>
                <c:pt idx="20">
                  <c:v>0.495726</c:v>
                </c:pt>
                <c:pt idx="21">
                  <c:v>0.555932</c:v>
                </c:pt>
                <c:pt idx="22">
                  <c:v>0.483146</c:v>
                </c:pt>
                <c:pt idx="23">
                  <c:v>0.443503</c:v>
                </c:pt>
                <c:pt idx="24">
                  <c:v>0.584677</c:v>
                </c:pt>
                <c:pt idx="25">
                  <c:v>0.412008</c:v>
                </c:pt>
                <c:pt idx="26">
                  <c:v>0.425876</c:v>
                </c:pt>
                <c:pt idx="27">
                  <c:v>0.530675</c:v>
                </c:pt>
                <c:pt idx="28">
                  <c:v>0.556231</c:v>
                </c:pt>
                <c:pt idx="29">
                  <c:v>0.559748</c:v>
                </c:pt>
                <c:pt idx="30">
                  <c:v>0.272727</c:v>
                </c:pt>
                <c:pt idx="31">
                  <c:v>0.426396</c:v>
                </c:pt>
                <c:pt idx="32">
                  <c:v>0.561605</c:v>
                </c:pt>
                <c:pt idx="33">
                  <c:v>0.574675</c:v>
                </c:pt>
                <c:pt idx="34">
                  <c:v>0.42029</c:v>
                </c:pt>
                <c:pt idx="35">
                  <c:v>0.574344</c:v>
                </c:pt>
                <c:pt idx="36">
                  <c:v>0.578125</c:v>
                </c:pt>
                <c:pt idx="37">
                  <c:v>0.48318</c:v>
                </c:pt>
                <c:pt idx="38">
                  <c:v>0.418919</c:v>
                </c:pt>
                <c:pt idx="39">
                  <c:v>0.323105</c:v>
                </c:pt>
                <c:pt idx="40">
                  <c:v>0.801887</c:v>
                </c:pt>
                <c:pt idx="41">
                  <c:v>0.496815</c:v>
                </c:pt>
                <c:pt idx="42">
                  <c:v>0.320856</c:v>
                </c:pt>
                <c:pt idx="43">
                  <c:v>0.485014</c:v>
                </c:pt>
                <c:pt idx="44">
                  <c:v>0.779221</c:v>
                </c:pt>
                <c:pt idx="45">
                  <c:v>0.452703</c:v>
                </c:pt>
                <c:pt idx="46">
                  <c:v>0.698039</c:v>
                </c:pt>
                <c:pt idx="47">
                  <c:v>0.547945</c:v>
                </c:pt>
                <c:pt idx="48">
                  <c:v>0.48</c:v>
                </c:pt>
                <c:pt idx="49">
                  <c:v>0.634241</c:v>
                </c:pt>
                <c:pt idx="50">
                  <c:v>0.671875</c:v>
                </c:pt>
                <c:pt idx="51">
                  <c:v>0.418283</c:v>
                </c:pt>
                <c:pt idx="52">
                  <c:v>0.517647</c:v>
                </c:pt>
                <c:pt idx="53">
                  <c:v>0.503846</c:v>
                </c:pt>
                <c:pt idx="54">
                  <c:v>0.697595</c:v>
                </c:pt>
                <c:pt idx="55">
                  <c:v>0.524242</c:v>
                </c:pt>
                <c:pt idx="56">
                  <c:v>0.43769</c:v>
                </c:pt>
                <c:pt idx="57">
                  <c:v>0.706827</c:v>
                </c:pt>
                <c:pt idx="58">
                  <c:v>0.72</c:v>
                </c:pt>
                <c:pt idx="59">
                  <c:v>0.568889</c:v>
                </c:pt>
                <c:pt idx="60">
                  <c:v>0.431085</c:v>
                </c:pt>
                <c:pt idx="61">
                  <c:v>0.665289</c:v>
                </c:pt>
                <c:pt idx="62">
                  <c:v>0.648221</c:v>
                </c:pt>
                <c:pt idx="63">
                  <c:v>0.602837</c:v>
                </c:pt>
                <c:pt idx="64">
                  <c:v>0.47432</c:v>
                </c:pt>
                <c:pt idx="65">
                  <c:v>0.461538</c:v>
                </c:pt>
                <c:pt idx="66">
                  <c:v>0.465116</c:v>
                </c:pt>
                <c:pt idx="67">
                  <c:v>0.517799</c:v>
                </c:pt>
                <c:pt idx="68">
                  <c:v>0.490956</c:v>
                </c:pt>
                <c:pt idx="69">
                  <c:v>0.674419</c:v>
                </c:pt>
                <c:pt idx="70">
                  <c:v>0.648305</c:v>
                </c:pt>
                <c:pt idx="71">
                  <c:v>0.620155</c:v>
                </c:pt>
                <c:pt idx="72">
                  <c:v>0.434174</c:v>
                </c:pt>
                <c:pt idx="73">
                  <c:v>0.796209</c:v>
                </c:pt>
                <c:pt idx="74">
                  <c:v>0.457692</c:v>
                </c:pt>
                <c:pt idx="75">
                  <c:v>0.743802</c:v>
                </c:pt>
                <c:pt idx="76">
                  <c:v>0.463918</c:v>
                </c:pt>
                <c:pt idx="77">
                  <c:v>0.54755</c:v>
                </c:pt>
                <c:pt idx="78">
                  <c:v>0.466667</c:v>
                </c:pt>
                <c:pt idx="79">
                  <c:v>0.809955</c:v>
                </c:pt>
                <c:pt idx="80">
                  <c:v>0.420842</c:v>
                </c:pt>
                <c:pt idx="81">
                  <c:v>0.52193</c:v>
                </c:pt>
                <c:pt idx="82">
                  <c:v>0.554745</c:v>
                </c:pt>
                <c:pt idx="83">
                  <c:v>0.423358</c:v>
                </c:pt>
                <c:pt idx="84">
                  <c:v>0.381062</c:v>
                </c:pt>
                <c:pt idx="85">
                  <c:v>0.326781</c:v>
                </c:pt>
                <c:pt idx="86">
                  <c:v>0.413093</c:v>
                </c:pt>
                <c:pt idx="87">
                  <c:v>0.735178</c:v>
                </c:pt>
                <c:pt idx="88">
                  <c:v>0.525526</c:v>
                </c:pt>
                <c:pt idx="89">
                  <c:v>0.483974</c:v>
                </c:pt>
                <c:pt idx="90">
                  <c:v>0.398204</c:v>
                </c:pt>
                <c:pt idx="91">
                  <c:v>0.688889</c:v>
                </c:pt>
                <c:pt idx="92">
                  <c:v>0.567723</c:v>
                </c:pt>
                <c:pt idx="93">
                  <c:v>0.753036</c:v>
                </c:pt>
                <c:pt idx="94">
                  <c:v>0.881188</c:v>
                </c:pt>
                <c:pt idx="95">
                  <c:v>0.415094</c:v>
                </c:pt>
                <c:pt idx="96">
                  <c:v>0.590062</c:v>
                </c:pt>
                <c:pt idx="97">
                  <c:v>0.680162</c:v>
                </c:pt>
                <c:pt idx="98">
                  <c:v>0.783069</c:v>
                </c:pt>
                <c:pt idx="99">
                  <c:v>0.792627</c:v>
                </c:pt>
                <c:pt idx="100">
                  <c:v>0.455556</c:v>
                </c:pt>
                <c:pt idx="101">
                  <c:v>0.604938</c:v>
                </c:pt>
                <c:pt idx="102">
                  <c:v>0.649789</c:v>
                </c:pt>
                <c:pt idx="103">
                  <c:v>0.628788</c:v>
                </c:pt>
                <c:pt idx="104">
                  <c:v>0.581315</c:v>
                </c:pt>
                <c:pt idx="105">
                  <c:v>0.843902</c:v>
                </c:pt>
                <c:pt idx="106">
                  <c:v>0.702128</c:v>
                </c:pt>
                <c:pt idx="107">
                  <c:v>0.671233</c:v>
                </c:pt>
                <c:pt idx="108">
                  <c:v>0.75641</c:v>
                </c:pt>
                <c:pt idx="109">
                  <c:v>0.635135</c:v>
                </c:pt>
                <c:pt idx="110">
                  <c:v>0.487032</c:v>
                </c:pt>
                <c:pt idx="111">
                  <c:v>0.717054</c:v>
                </c:pt>
                <c:pt idx="112">
                  <c:v>0.66087</c:v>
                </c:pt>
                <c:pt idx="113">
                  <c:v>0.575758</c:v>
                </c:pt>
                <c:pt idx="114">
                  <c:v>0.713004</c:v>
                </c:pt>
                <c:pt idx="115">
                  <c:v>0.409938</c:v>
                </c:pt>
                <c:pt idx="116">
                  <c:v>0.629893</c:v>
                </c:pt>
                <c:pt idx="117">
                  <c:v>0.459547</c:v>
                </c:pt>
                <c:pt idx="118">
                  <c:v>0.28833</c:v>
                </c:pt>
                <c:pt idx="119">
                  <c:v>0.745536</c:v>
                </c:pt>
                <c:pt idx="120">
                  <c:v>0.490566</c:v>
                </c:pt>
                <c:pt idx="121">
                  <c:v>0.55082</c:v>
                </c:pt>
                <c:pt idx="122">
                  <c:v>0.480447</c:v>
                </c:pt>
                <c:pt idx="123">
                  <c:v>0.569132</c:v>
                </c:pt>
                <c:pt idx="124">
                  <c:v>0.511628</c:v>
                </c:pt>
                <c:pt idx="125">
                  <c:v>0.509859</c:v>
                </c:pt>
                <c:pt idx="126">
                  <c:v>0.594828</c:v>
                </c:pt>
                <c:pt idx="127">
                  <c:v>0.519355</c:v>
                </c:pt>
                <c:pt idx="128">
                  <c:v>0.332123</c:v>
                </c:pt>
                <c:pt idx="129">
                  <c:v>0.579137</c:v>
                </c:pt>
                <c:pt idx="130">
                  <c:v>0.467153</c:v>
                </c:pt>
                <c:pt idx="131">
                  <c:v>0.443272</c:v>
                </c:pt>
                <c:pt idx="132">
                  <c:v>0.53719</c:v>
                </c:pt>
                <c:pt idx="133">
                  <c:v>0.44208</c:v>
                </c:pt>
                <c:pt idx="134">
                  <c:v>0.471178</c:v>
                </c:pt>
                <c:pt idx="135">
                  <c:v>0.5625</c:v>
                </c:pt>
                <c:pt idx="136">
                  <c:v>0.720137</c:v>
                </c:pt>
                <c:pt idx="137">
                  <c:v>0.456395</c:v>
                </c:pt>
                <c:pt idx="138">
                  <c:v>0.518717</c:v>
                </c:pt>
                <c:pt idx="139">
                  <c:v>0.748815</c:v>
                </c:pt>
                <c:pt idx="140">
                  <c:v>0.475309</c:v>
                </c:pt>
                <c:pt idx="141">
                  <c:v>0.455497</c:v>
                </c:pt>
                <c:pt idx="142">
                  <c:v>0.712389</c:v>
                </c:pt>
                <c:pt idx="143">
                  <c:v>0.568293</c:v>
                </c:pt>
                <c:pt idx="144">
                  <c:v>0.547945</c:v>
                </c:pt>
                <c:pt idx="145">
                  <c:v>0.633441</c:v>
                </c:pt>
                <c:pt idx="146">
                  <c:v>0.766284</c:v>
                </c:pt>
                <c:pt idx="147">
                  <c:v>0.748031</c:v>
                </c:pt>
                <c:pt idx="148">
                  <c:v>0.849765</c:v>
                </c:pt>
                <c:pt idx="149">
                  <c:v>0.484163</c:v>
                </c:pt>
                <c:pt idx="150">
                  <c:v>0.54375</c:v>
                </c:pt>
                <c:pt idx="151">
                  <c:v>0.41349</c:v>
                </c:pt>
                <c:pt idx="152">
                  <c:v>0.436782</c:v>
                </c:pt>
                <c:pt idx="153">
                  <c:v>0.454802</c:v>
                </c:pt>
                <c:pt idx="154">
                  <c:v>0.534562</c:v>
                </c:pt>
                <c:pt idx="155">
                  <c:v>0.769547</c:v>
                </c:pt>
                <c:pt idx="156">
                  <c:v>0.443548</c:v>
                </c:pt>
                <c:pt idx="157">
                  <c:v>0.439024</c:v>
                </c:pt>
                <c:pt idx="158">
                  <c:v>0.599156</c:v>
                </c:pt>
                <c:pt idx="159">
                  <c:v>0.614786</c:v>
                </c:pt>
                <c:pt idx="160">
                  <c:v>0.45</c:v>
                </c:pt>
                <c:pt idx="161">
                  <c:v>0.669323</c:v>
                </c:pt>
                <c:pt idx="162">
                  <c:v>0.471698</c:v>
                </c:pt>
                <c:pt idx="163">
                  <c:v>0.615385</c:v>
                </c:pt>
                <c:pt idx="164">
                  <c:v>0.579505</c:v>
                </c:pt>
                <c:pt idx="165">
                  <c:v>0.444717</c:v>
                </c:pt>
                <c:pt idx="166">
                  <c:v>0.611511</c:v>
                </c:pt>
                <c:pt idx="167">
                  <c:v>0.598802</c:v>
                </c:pt>
                <c:pt idx="168">
                  <c:v>0.453757</c:v>
                </c:pt>
                <c:pt idx="169">
                  <c:v>0.662722</c:v>
                </c:pt>
                <c:pt idx="170">
                  <c:v>0.713333</c:v>
                </c:pt>
                <c:pt idx="171">
                  <c:v>0.730769</c:v>
                </c:pt>
                <c:pt idx="172">
                  <c:v>0.497076</c:v>
                </c:pt>
                <c:pt idx="173">
                  <c:v>0.433702</c:v>
                </c:pt>
                <c:pt idx="174">
                  <c:v>0.68</c:v>
                </c:pt>
                <c:pt idx="175">
                  <c:v>0.757576</c:v>
                </c:pt>
                <c:pt idx="176">
                  <c:v>0.560554</c:v>
                </c:pt>
                <c:pt idx="177">
                  <c:v>0.488701</c:v>
                </c:pt>
                <c:pt idx="178">
                  <c:v>0.617284</c:v>
                </c:pt>
                <c:pt idx="179">
                  <c:v>0.497436</c:v>
                </c:pt>
                <c:pt idx="180">
                  <c:v>0.813492</c:v>
                </c:pt>
                <c:pt idx="181">
                  <c:v>0.385809</c:v>
                </c:pt>
                <c:pt idx="182">
                  <c:v>0.452926</c:v>
                </c:pt>
                <c:pt idx="183">
                  <c:v>0.438356</c:v>
                </c:pt>
                <c:pt idx="184">
                  <c:v>0.508393</c:v>
                </c:pt>
                <c:pt idx="185">
                  <c:v>0.644628</c:v>
                </c:pt>
                <c:pt idx="186">
                  <c:v>0.547619</c:v>
                </c:pt>
                <c:pt idx="187">
                  <c:v>0.688</c:v>
                </c:pt>
                <c:pt idx="188">
                  <c:v>0.409836</c:v>
                </c:pt>
                <c:pt idx="189">
                  <c:v>0.536842</c:v>
                </c:pt>
                <c:pt idx="190">
                  <c:v>0.641434</c:v>
                </c:pt>
                <c:pt idx="191">
                  <c:v>0.501887</c:v>
                </c:pt>
                <c:pt idx="192">
                  <c:v>0.692857</c:v>
                </c:pt>
                <c:pt idx="193">
                  <c:v>0.612179</c:v>
                </c:pt>
                <c:pt idx="194">
                  <c:v>0.536842</c:v>
                </c:pt>
                <c:pt idx="195">
                  <c:v>0.653333</c:v>
                </c:pt>
                <c:pt idx="196">
                  <c:v>0.705069</c:v>
                </c:pt>
                <c:pt idx="197">
                  <c:v>0.709091</c:v>
                </c:pt>
                <c:pt idx="198">
                  <c:v>0.701887</c:v>
                </c:pt>
                <c:pt idx="199">
                  <c:v>0.5427</c:v>
                </c:pt>
                <c:pt idx="200">
                  <c:v>0.22093</c:v>
                </c:pt>
                <c:pt idx="201">
                  <c:v>0.660793</c:v>
                </c:pt>
                <c:pt idx="202">
                  <c:v>0.421333</c:v>
                </c:pt>
                <c:pt idx="203">
                  <c:v>0.351579</c:v>
                </c:pt>
                <c:pt idx="204">
                  <c:v>0.507553</c:v>
                </c:pt>
                <c:pt idx="205">
                  <c:v>0.40404</c:v>
                </c:pt>
                <c:pt idx="206">
                  <c:v>0.546667</c:v>
                </c:pt>
                <c:pt idx="207">
                  <c:v>0.514451</c:v>
                </c:pt>
                <c:pt idx="208">
                  <c:v>0.430435</c:v>
                </c:pt>
                <c:pt idx="209">
                  <c:v>0.51676</c:v>
                </c:pt>
                <c:pt idx="210">
                  <c:v>0.513514</c:v>
                </c:pt>
                <c:pt idx="211">
                  <c:v>0.901786</c:v>
                </c:pt>
                <c:pt idx="212">
                  <c:v>0.406639</c:v>
                </c:pt>
                <c:pt idx="213">
                  <c:v>0.415648</c:v>
                </c:pt>
                <c:pt idx="214">
                  <c:v>0.529412</c:v>
                </c:pt>
                <c:pt idx="215">
                  <c:v>0.43787</c:v>
                </c:pt>
                <c:pt idx="216">
                  <c:v>0.591667</c:v>
                </c:pt>
                <c:pt idx="217">
                  <c:v>0.649351</c:v>
                </c:pt>
                <c:pt idx="218">
                  <c:v>0.582031</c:v>
                </c:pt>
                <c:pt idx="219">
                  <c:v>0.587838</c:v>
                </c:pt>
                <c:pt idx="220">
                  <c:v>0.568773</c:v>
                </c:pt>
                <c:pt idx="221">
                  <c:v>0.509653</c:v>
                </c:pt>
                <c:pt idx="222">
                  <c:v>0.370647</c:v>
                </c:pt>
                <c:pt idx="223">
                  <c:v>0.55794</c:v>
                </c:pt>
                <c:pt idx="224">
                  <c:v>0.536517</c:v>
                </c:pt>
                <c:pt idx="225">
                  <c:v>0.712598</c:v>
                </c:pt>
                <c:pt idx="226">
                  <c:v>0.441989</c:v>
                </c:pt>
                <c:pt idx="227">
                  <c:v>0.484419</c:v>
                </c:pt>
                <c:pt idx="228">
                  <c:v>0.538462</c:v>
                </c:pt>
                <c:pt idx="229">
                  <c:v>0.62037</c:v>
                </c:pt>
                <c:pt idx="230">
                  <c:v>0.514286</c:v>
                </c:pt>
                <c:pt idx="231">
                  <c:v>0.469914</c:v>
                </c:pt>
                <c:pt idx="232">
                  <c:v>0.807692</c:v>
                </c:pt>
                <c:pt idx="233">
                  <c:v>0.307692</c:v>
                </c:pt>
                <c:pt idx="234">
                  <c:v>0.6609</c:v>
                </c:pt>
                <c:pt idx="235">
                  <c:v>0.450128</c:v>
                </c:pt>
                <c:pt idx="236">
                  <c:v>0.61747</c:v>
                </c:pt>
                <c:pt idx="237">
                  <c:v>0.425258</c:v>
                </c:pt>
                <c:pt idx="238">
                  <c:v>0.767635</c:v>
                </c:pt>
                <c:pt idx="239">
                  <c:v>0.478125</c:v>
                </c:pt>
                <c:pt idx="240">
                  <c:v>0.477064</c:v>
                </c:pt>
                <c:pt idx="241">
                  <c:v>0.386525</c:v>
                </c:pt>
                <c:pt idx="242">
                  <c:v>0.765217</c:v>
                </c:pt>
                <c:pt idx="243">
                  <c:v>0.294455</c:v>
                </c:pt>
                <c:pt idx="244">
                  <c:v>0.301616</c:v>
                </c:pt>
                <c:pt idx="245">
                  <c:v>0.549342</c:v>
                </c:pt>
                <c:pt idx="246">
                  <c:v>0.575163</c:v>
                </c:pt>
                <c:pt idx="247">
                  <c:v>0.663333</c:v>
                </c:pt>
                <c:pt idx="248">
                  <c:v>0.471698</c:v>
                </c:pt>
                <c:pt idx="249">
                  <c:v>0.496933</c:v>
                </c:pt>
                <c:pt idx="250">
                  <c:v>0.478659</c:v>
                </c:pt>
                <c:pt idx="251">
                  <c:v>0.520776</c:v>
                </c:pt>
                <c:pt idx="252">
                  <c:v>0.452756</c:v>
                </c:pt>
                <c:pt idx="253">
                  <c:v>0.578212</c:v>
                </c:pt>
                <c:pt idx="254">
                  <c:v>0.587591</c:v>
                </c:pt>
                <c:pt idx="255">
                  <c:v>0.42511</c:v>
                </c:pt>
                <c:pt idx="256">
                  <c:v>0.417537</c:v>
                </c:pt>
                <c:pt idx="257">
                  <c:v>0.393519</c:v>
                </c:pt>
                <c:pt idx="258">
                  <c:v>0.610465</c:v>
                </c:pt>
                <c:pt idx="259">
                  <c:v>0.672862</c:v>
                </c:pt>
                <c:pt idx="260">
                  <c:v>0.648438</c:v>
                </c:pt>
                <c:pt idx="261">
                  <c:v>0.773109</c:v>
                </c:pt>
                <c:pt idx="262">
                  <c:v>0.374558</c:v>
                </c:pt>
                <c:pt idx="263">
                  <c:v>0.544715</c:v>
                </c:pt>
                <c:pt idx="264">
                  <c:v>0.49</c:v>
                </c:pt>
                <c:pt idx="265">
                  <c:v>0.581121</c:v>
                </c:pt>
                <c:pt idx="266">
                  <c:v>0.625514</c:v>
                </c:pt>
                <c:pt idx="267">
                  <c:v>0.439394</c:v>
                </c:pt>
                <c:pt idx="268">
                  <c:v>0.606742</c:v>
                </c:pt>
                <c:pt idx="269">
                  <c:v>0.474286</c:v>
                </c:pt>
                <c:pt idx="270">
                  <c:v>0.472067</c:v>
                </c:pt>
                <c:pt idx="271">
                  <c:v>0.44226</c:v>
                </c:pt>
                <c:pt idx="272">
                  <c:v>0.720524</c:v>
                </c:pt>
                <c:pt idx="273">
                  <c:v>0.610108</c:v>
                </c:pt>
                <c:pt idx="274">
                  <c:v>0.495702</c:v>
                </c:pt>
                <c:pt idx="275">
                  <c:v>0.44898</c:v>
                </c:pt>
                <c:pt idx="276">
                  <c:v>0.509158</c:v>
                </c:pt>
                <c:pt idx="277">
                  <c:v>0.559603</c:v>
                </c:pt>
                <c:pt idx="278">
                  <c:v>0.584615</c:v>
                </c:pt>
                <c:pt idx="279">
                  <c:v>0.649518</c:v>
                </c:pt>
                <c:pt idx="280">
                  <c:v>0.374269</c:v>
                </c:pt>
                <c:pt idx="281">
                  <c:v>0.567416</c:v>
                </c:pt>
                <c:pt idx="282">
                  <c:v>0.561873</c:v>
                </c:pt>
                <c:pt idx="283">
                  <c:v>0.453368</c:v>
                </c:pt>
                <c:pt idx="284">
                  <c:v>0.580153</c:v>
                </c:pt>
                <c:pt idx="285">
                  <c:v>0.522556</c:v>
                </c:pt>
                <c:pt idx="286">
                  <c:v>0.821429</c:v>
                </c:pt>
                <c:pt idx="287">
                  <c:v>0.480132</c:v>
                </c:pt>
                <c:pt idx="288">
                  <c:v>0.559172</c:v>
                </c:pt>
                <c:pt idx="289">
                  <c:v>0.525316</c:v>
                </c:pt>
                <c:pt idx="290">
                  <c:v>0.53012</c:v>
                </c:pt>
                <c:pt idx="291">
                  <c:v>0.699647</c:v>
                </c:pt>
                <c:pt idx="292">
                  <c:v>0.226986</c:v>
                </c:pt>
                <c:pt idx="293">
                  <c:v>0.629139</c:v>
                </c:pt>
                <c:pt idx="294">
                  <c:v>0.370709</c:v>
                </c:pt>
                <c:pt idx="295">
                  <c:v>0.831683</c:v>
                </c:pt>
                <c:pt idx="296">
                  <c:v>0.552901</c:v>
                </c:pt>
                <c:pt idx="297">
                  <c:v>0.455414</c:v>
                </c:pt>
                <c:pt idx="298">
                  <c:v>0.517964</c:v>
                </c:pt>
                <c:pt idx="299">
                  <c:v>0.44898</c:v>
                </c:pt>
                <c:pt idx="300">
                  <c:v>0.395939</c:v>
                </c:pt>
                <c:pt idx="301">
                  <c:v>0.445122</c:v>
                </c:pt>
                <c:pt idx="302">
                  <c:v>0.469484</c:v>
                </c:pt>
                <c:pt idx="303">
                  <c:v>0.418519</c:v>
                </c:pt>
                <c:pt idx="304">
                  <c:v>0.5</c:v>
                </c:pt>
                <c:pt idx="305">
                  <c:v>0.532967</c:v>
                </c:pt>
                <c:pt idx="306">
                  <c:v>0.423963</c:v>
                </c:pt>
                <c:pt idx="307">
                  <c:v>0.34308</c:v>
                </c:pt>
                <c:pt idx="308">
                  <c:v>0.544218</c:v>
                </c:pt>
                <c:pt idx="309">
                  <c:v>0.517341</c:v>
                </c:pt>
                <c:pt idx="310">
                  <c:v>0.455142</c:v>
                </c:pt>
                <c:pt idx="311">
                  <c:v>0.31388</c:v>
                </c:pt>
                <c:pt idx="312">
                  <c:v>0.491289</c:v>
                </c:pt>
                <c:pt idx="313">
                  <c:v>0.636735</c:v>
                </c:pt>
                <c:pt idx="314">
                  <c:v>0.709434</c:v>
                </c:pt>
                <c:pt idx="315">
                  <c:v>0.542955</c:v>
                </c:pt>
                <c:pt idx="316">
                  <c:v>0.756522</c:v>
                </c:pt>
                <c:pt idx="317">
                  <c:v>0.455399</c:v>
                </c:pt>
                <c:pt idx="318">
                  <c:v>0.593857</c:v>
                </c:pt>
                <c:pt idx="319">
                  <c:v>0.488889</c:v>
                </c:pt>
                <c:pt idx="320">
                  <c:v>0.622222</c:v>
                </c:pt>
                <c:pt idx="321">
                  <c:v>0.830986</c:v>
                </c:pt>
              </c:numCache>
            </c:numRef>
          </c:xVal>
          <c:yVal>
            <c:numRef>
              <c:f>timbarrel!$B$2:$B$323</c:f>
              <c:numCache>
                <c:formatCode>General</c:formatCode>
                <c:ptCount val="322"/>
                <c:pt idx="0">
                  <c:v>16.426</c:v>
                </c:pt>
                <c:pt idx="1">
                  <c:v>8.159</c:v>
                </c:pt>
                <c:pt idx="2">
                  <c:v>15.252</c:v>
                </c:pt>
                <c:pt idx="3">
                  <c:v>8.159</c:v>
                </c:pt>
                <c:pt idx="4">
                  <c:v>16.554</c:v>
                </c:pt>
                <c:pt idx="5">
                  <c:v>10.052</c:v>
                </c:pt>
                <c:pt idx="6">
                  <c:v>8.466</c:v>
                </c:pt>
                <c:pt idx="7">
                  <c:v>13.209</c:v>
                </c:pt>
                <c:pt idx="8">
                  <c:v>11.088</c:v>
                </c:pt>
                <c:pt idx="9">
                  <c:v>5.809</c:v>
                </c:pt>
                <c:pt idx="10">
                  <c:v>8.27</c:v>
                </c:pt>
                <c:pt idx="11">
                  <c:v>16.475</c:v>
                </c:pt>
                <c:pt idx="12">
                  <c:v>16.475</c:v>
                </c:pt>
                <c:pt idx="13">
                  <c:v>13.304</c:v>
                </c:pt>
                <c:pt idx="14">
                  <c:v>12.086</c:v>
                </c:pt>
                <c:pt idx="15">
                  <c:v>5.194</c:v>
                </c:pt>
                <c:pt idx="16">
                  <c:v>14.809</c:v>
                </c:pt>
                <c:pt idx="17">
                  <c:v>12.996</c:v>
                </c:pt>
                <c:pt idx="18">
                  <c:v>13.457</c:v>
                </c:pt>
                <c:pt idx="19">
                  <c:v>4.027</c:v>
                </c:pt>
                <c:pt idx="20">
                  <c:v>14.942</c:v>
                </c:pt>
                <c:pt idx="21">
                  <c:v>11.793</c:v>
                </c:pt>
                <c:pt idx="22">
                  <c:v>12.401</c:v>
                </c:pt>
                <c:pt idx="23">
                  <c:v>8.557</c:v>
                </c:pt>
                <c:pt idx="24">
                  <c:v>11.14</c:v>
                </c:pt>
                <c:pt idx="25">
                  <c:v>15.725</c:v>
                </c:pt>
                <c:pt idx="26">
                  <c:v>14.835</c:v>
                </c:pt>
                <c:pt idx="27">
                  <c:v>13.405</c:v>
                </c:pt>
                <c:pt idx="28">
                  <c:v>18.668</c:v>
                </c:pt>
                <c:pt idx="29">
                  <c:v>10.685</c:v>
                </c:pt>
                <c:pt idx="30">
                  <c:v>5.316</c:v>
                </c:pt>
                <c:pt idx="31">
                  <c:v>12.278</c:v>
                </c:pt>
                <c:pt idx="32">
                  <c:v>11.52</c:v>
                </c:pt>
                <c:pt idx="33">
                  <c:v>14.842</c:v>
                </c:pt>
                <c:pt idx="34">
                  <c:v>4.87</c:v>
                </c:pt>
                <c:pt idx="35">
                  <c:v>11.923</c:v>
                </c:pt>
                <c:pt idx="36">
                  <c:v>14.56</c:v>
                </c:pt>
                <c:pt idx="37">
                  <c:v>9.497</c:v>
                </c:pt>
                <c:pt idx="38">
                  <c:v>5.171</c:v>
                </c:pt>
                <c:pt idx="39">
                  <c:v>10.071</c:v>
                </c:pt>
                <c:pt idx="40">
                  <c:v>19.299</c:v>
                </c:pt>
                <c:pt idx="41">
                  <c:v>9.523</c:v>
                </c:pt>
                <c:pt idx="42">
                  <c:v>3.026</c:v>
                </c:pt>
                <c:pt idx="43">
                  <c:v>14.311</c:v>
                </c:pt>
                <c:pt idx="44">
                  <c:v>13.774</c:v>
                </c:pt>
                <c:pt idx="45">
                  <c:v>8.114</c:v>
                </c:pt>
                <c:pt idx="46">
                  <c:v>15.563</c:v>
                </c:pt>
                <c:pt idx="47">
                  <c:v>10.107</c:v>
                </c:pt>
                <c:pt idx="48">
                  <c:v>7.28</c:v>
                </c:pt>
                <c:pt idx="49">
                  <c:v>8.111</c:v>
                </c:pt>
                <c:pt idx="50">
                  <c:v>18.498</c:v>
                </c:pt>
                <c:pt idx="51">
                  <c:v>9.513</c:v>
                </c:pt>
                <c:pt idx="52">
                  <c:v>10.412</c:v>
                </c:pt>
                <c:pt idx="53">
                  <c:v>7.267</c:v>
                </c:pt>
                <c:pt idx="54">
                  <c:v>13.273</c:v>
                </c:pt>
                <c:pt idx="55">
                  <c:v>11.622</c:v>
                </c:pt>
                <c:pt idx="56">
                  <c:v>7.298</c:v>
                </c:pt>
                <c:pt idx="57">
                  <c:v>12.944</c:v>
                </c:pt>
                <c:pt idx="58">
                  <c:v>17.492</c:v>
                </c:pt>
                <c:pt idx="59">
                  <c:v>17.817</c:v>
                </c:pt>
                <c:pt idx="60">
                  <c:v>6.642</c:v>
                </c:pt>
                <c:pt idx="61">
                  <c:v>14.054</c:v>
                </c:pt>
                <c:pt idx="62">
                  <c:v>13.975</c:v>
                </c:pt>
                <c:pt idx="63">
                  <c:v>12.563</c:v>
                </c:pt>
                <c:pt idx="64">
                  <c:v>5.106</c:v>
                </c:pt>
                <c:pt idx="65">
                  <c:v>6.964</c:v>
                </c:pt>
                <c:pt idx="66">
                  <c:v>6.597</c:v>
                </c:pt>
                <c:pt idx="67">
                  <c:v>8.815</c:v>
                </c:pt>
                <c:pt idx="68">
                  <c:v>15.49</c:v>
                </c:pt>
                <c:pt idx="69">
                  <c:v>12.322</c:v>
                </c:pt>
                <c:pt idx="70">
                  <c:v>9.759</c:v>
                </c:pt>
                <c:pt idx="71">
                  <c:v>15.247</c:v>
                </c:pt>
                <c:pt idx="72">
                  <c:v>8.797</c:v>
                </c:pt>
                <c:pt idx="73">
                  <c:v>19.094</c:v>
                </c:pt>
                <c:pt idx="74">
                  <c:v>8.24</c:v>
                </c:pt>
                <c:pt idx="75">
                  <c:v>21.309</c:v>
                </c:pt>
                <c:pt idx="76">
                  <c:v>8.885</c:v>
                </c:pt>
                <c:pt idx="77">
                  <c:v>13.406</c:v>
                </c:pt>
                <c:pt idx="78">
                  <c:v>8.905</c:v>
                </c:pt>
                <c:pt idx="79">
                  <c:v>18.497</c:v>
                </c:pt>
                <c:pt idx="80">
                  <c:v>12.632</c:v>
                </c:pt>
                <c:pt idx="81">
                  <c:v>4.613</c:v>
                </c:pt>
                <c:pt idx="82">
                  <c:v>14.026</c:v>
                </c:pt>
                <c:pt idx="83">
                  <c:v>15.053</c:v>
                </c:pt>
                <c:pt idx="84">
                  <c:v>11.743</c:v>
                </c:pt>
                <c:pt idx="85">
                  <c:v>13.291</c:v>
                </c:pt>
                <c:pt idx="86">
                  <c:v>14.279</c:v>
                </c:pt>
                <c:pt idx="87">
                  <c:v>22.233</c:v>
                </c:pt>
                <c:pt idx="88">
                  <c:v>7.716</c:v>
                </c:pt>
                <c:pt idx="89">
                  <c:v>8.694</c:v>
                </c:pt>
                <c:pt idx="90">
                  <c:v>8.735</c:v>
                </c:pt>
                <c:pt idx="91">
                  <c:v>13.153</c:v>
                </c:pt>
                <c:pt idx="92">
                  <c:v>15.067</c:v>
                </c:pt>
                <c:pt idx="93">
                  <c:v>19.081</c:v>
                </c:pt>
                <c:pt idx="94">
                  <c:v>18.046</c:v>
                </c:pt>
                <c:pt idx="95">
                  <c:v>13.998</c:v>
                </c:pt>
                <c:pt idx="96">
                  <c:v>16.44</c:v>
                </c:pt>
                <c:pt idx="97">
                  <c:v>10.957</c:v>
                </c:pt>
                <c:pt idx="98">
                  <c:v>13.782</c:v>
                </c:pt>
                <c:pt idx="99">
                  <c:v>18.98</c:v>
                </c:pt>
                <c:pt idx="100">
                  <c:v>12.183</c:v>
                </c:pt>
                <c:pt idx="101">
                  <c:v>6.894</c:v>
                </c:pt>
                <c:pt idx="102">
                  <c:v>16.744</c:v>
                </c:pt>
                <c:pt idx="103">
                  <c:v>13.279</c:v>
                </c:pt>
                <c:pt idx="104">
                  <c:v>16.246</c:v>
                </c:pt>
                <c:pt idx="105">
                  <c:v>14.859</c:v>
                </c:pt>
                <c:pt idx="106">
                  <c:v>18.894</c:v>
                </c:pt>
                <c:pt idx="107">
                  <c:v>15.997</c:v>
                </c:pt>
                <c:pt idx="108">
                  <c:v>16.844</c:v>
                </c:pt>
                <c:pt idx="109">
                  <c:v>16.876</c:v>
                </c:pt>
                <c:pt idx="110">
                  <c:v>12.376</c:v>
                </c:pt>
                <c:pt idx="111">
                  <c:v>15.183</c:v>
                </c:pt>
                <c:pt idx="112">
                  <c:v>17.408</c:v>
                </c:pt>
                <c:pt idx="113">
                  <c:v>14.874</c:v>
                </c:pt>
                <c:pt idx="114">
                  <c:v>11.991</c:v>
                </c:pt>
                <c:pt idx="115">
                  <c:v>13.992</c:v>
                </c:pt>
                <c:pt idx="116">
                  <c:v>7.606</c:v>
                </c:pt>
                <c:pt idx="117">
                  <c:v>9.426</c:v>
                </c:pt>
                <c:pt idx="118">
                  <c:v>4.619</c:v>
                </c:pt>
                <c:pt idx="119">
                  <c:v>15.078</c:v>
                </c:pt>
                <c:pt idx="120">
                  <c:v>14.573</c:v>
                </c:pt>
                <c:pt idx="121">
                  <c:v>13.826</c:v>
                </c:pt>
                <c:pt idx="122">
                  <c:v>14.244</c:v>
                </c:pt>
                <c:pt idx="123">
                  <c:v>8.719</c:v>
                </c:pt>
                <c:pt idx="124">
                  <c:v>9.989</c:v>
                </c:pt>
                <c:pt idx="125">
                  <c:v>4.253</c:v>
                </c:pt>
                <c:pt idx="126">
                  <c:v>17.107</c:v>
                </c:pt>
                <c:pt idx="127">
                  <c:v>12.771</c:v>
                </c:pt>
                <c:pt idx="128">
                  <c:v>10.482</c:v>
                </c:pt>
                <c:pt idx="129">
                  <c:v>12.505</c:v>
                </c:pt>
                <c:pt idx="130">
                  <c:v>5.528</c:v>
                </c:pt>
                <c:pt idx="131">
                  <c:v>11.129</c:v>
                </c:pt>
                <c:pt idx="132">
                  <c:v>10.684</c:v>
                </c:pt>
                <c:pt idx="133">
                  <c:v>12.02</c:v>
                </c:pt>
                <c:pt idx="134">
                  <c:v>12.076</c:v>
                </c:pt>
                <c:pt idx="135">
                  <c:v>16.583</c:v>
                </c:pt>
                <c:pt idx="136">
                  <c:v>11.62</c:v>
                </c:pt>
                <c:pt idx="137">
                  <c:v>12.258</c:v>
                </c:pt>
                <c:pt idx="138">
                  <c:v>14.12</c:v>
                </c:pt>
                <c:pt idx="139">
                  <c:v>13.384</c:v>
                </c:pt>
                <c:pt idx="140">
                  <c:v>7.064</c:v>
                </c:pt>
                <c:pt idx="141">
                  <c:v>12.486</c:v>
                </c:pt>
                <c:pt idx="142">
                  <c:v>17.133</c:v>
                </c:pt>
                <c:pt idx="143">
                  <c:v>14.182</c:v>
                </c:pt>
                <c:pt idx="144">
                  <c:v>12.989</c:v>
                </c:pt>
                <c:pt idx="145">
                  <c:v>11.183</c:v>
                </c:pt>
                <c:pt idx="146">
                  <c:v>14.125</c:v>
                </c:pt>
                <c:pt idx="147">
                  <c:v>16.627</c:v>
                </c:pt>
                <c:pt idx="148">
                  <c:v>14.197</c:v>
                </c:pt>
                <c:pt idx="149">
                  <c:v>8.062</c:v>
                </c:pt>
                <c:pt idx="150">
                  <c:v>11.059</c:v>
                </c:pt>
                <c:pt idx="151">
                  <c:v>10.604</c:v>
                </c:pt>
                <c:pt idx="152">
                  <c:v>4.268</c:v>
                </c:pt>
                <c:pt idx="153">
                  <c:v>11.207</c:v>
                </c:pt>
                <c:pt idx="154">
                  <c:v>7.199</c:v>
                </c:pt>
                <c:pt idx="155">
                  <c:v>17.209</c:v>
                </c:pt>
                <c:pt idx="156">
                  <c:v>5.895</c:v>
                </c:pt>
                <c:pt idx="157">
                  <c:v>6.566</c:v>
                </c:pt>
                <c:pt idx="158">
                  <c:v>12.147</c:v>
                </c:pt>
                <c:pt idx="159">
                  <c:v>10.217</c:v>
                </c:pt>
                <c:pt idx="160">
                  <c:v>6.443</c:v>
                </c:pt>
                <c:pt idx="161">
                  <c:v>13.991</c:v>
                </c:pt>
                <c:pt idx="162">
                  <c:v>13.944</c:v>
                </c:pt>
                <c:pt idx="163">
                  <c:v>10.979</c:v>
                </c:pt>
                <c:pt idx="164">
                  <c:v>14.748</c:v>
                </c:pt>
                <c:pt idx="165">
                  <c:v>11.5</c:v>
                </c:pt>
                <c:pt idx="166">
                  <c:v>13.794</c:v>
                </c:pt>
                <c:pt idx="167">
                  <c:v>18.474</c:v>
                </c:pt>
                <c:pt idx="168">
                  <c:v>15.805</c:v>
                </c:pt>
                <c:pt idx="169">
                  <c:v>8.972</c:v>
                </c:pt>
                <c:pt idx="170">
                  <c:v>18.124</c:v>
                </c:pt>
                <c:pt idx="171">
                  <c:v>10.551</c:v>
                </c:pt>
                <c:pt idx="172">
                  <c:v>12.181</c:v>
                </c:pt>
                <c:pt idx="173">
                  <c:v>10.29</c:v>
                </c:pt>
                <c:pt idx="174">
                  <c:v>16.95</c:v>
                </c:pt>
                <c:pt idx="175">
                  <c:v>15.022</c:v>
                </c:pt>
                <c:pt idx="176">
                  <c:v>11.867</c:v>
                </c:pt>
                <c:pt idx="177">
                  <c:v>9.226</c:v>
                </c:pt>
                <c:pt idx="178">
                  <c:v>8.014</c:v>
                </c:pt>
                <c:pt idx="179">
                  <c:v>12.472</c:v>
                </c:pt>
                <c:pt idx="180">
                  <c:v>16.854</c:v>
                </c:pt>
                <c:pt idx="181">
                  <c:v>10.406</c:v>
                </c:pt>
                <c:pt idx="182">
                  <c:v>11.431</c:v>
                </c:pt>
                <c:pt idx="183">
                  <c:v>7.444</c:v>
                </c:pt>
                <c:pt idx="184">
                  <c:v>14.536</c:v>
                </c:pt>
                <c:pt idx="185">
                  <c:v>11.044</c:v>
                </c:pt>
                <c:pt idx="186">
                  <c:v>14.091</c:v>
                </c:pt>
                <c:pt idx="187">
                  <c:v>16.817</c:v>
                </c:pt>
                <c:pt idx="188">
                  <c:v>12.208</c:v>
                </c:pt>
                <c:pt idx="189">
                  <c:v>12.194</c:v>
                </c:pt>
                <c:pt idx="190">
                  <c:v>12.054</c:v>
                </c:pt>
                <c:pt idx="191">
                  <c:v>12.262</c:v>
                </c:pt>
                <c:pt idx="192">
                  <c:v>14.833</c:v>
                </c:pt>
                <c:pt idx="193">
                  <c:v>14.115</c:v>
                </c:pt>
                <c:pt idx="194">
                  <c:v>13.119</c:v>
                </c:pt>
                <c:pt idx="195">
                  <c:v>10.604</c:v>
                </c:pt>
                <c:pt idx="196">
                  <c:v>11.144</c:v>
                </c:pt>
                <c:pt idx="197">
                  <c:v>11.737</c:v>
                </c:pt>
                <c:pt idx="198">
                  <c:v>12.03</c:v>
                </c:pt>
                <c:pt idx="199">
                  <c:v>10.196</c:v>
                </c:pt>
                <c:pt idx="200">
                  <c:v>7.916</c:v>
                </c:pt>
                <c:pt idx="201">
                  <c:v>10.779</c:v>
                </c:pt>
                <c:pt idx="202">
                  <c:v>6.933</c:v>
                </c:pt>
                <c:pt idx="203">
                  <c:v>10.801</c:v>
                </c:pt>
                <c:pt idx="204">
                  <c:v>8.325</c:v>
                </c:pt>
                <c:pt idx="205">
                  <c:v>9.134</c:v>
                </c:pt>
                <c:pt idx="206">
                  <c:v>10.043</c:v>
                </c:pt>
                <c:pt idx="207">
                  <c:v>17.055</c:v>
                </c:pt>
                <c:pt idx="208">
                  <c:v>5.805</c:v>
                </c:pt>
                <c:pt idx="209">
                  <c:v>11.898</c:v>
                </c:pt>
                <c:pt idx="210">
                  <c:v>17.521</c:v>
                </c:pt>
                <c:pt idx="211">
                  <c:v>23.731</c:v>
                </c:pt>
                <c:pt idx="212">
                  <c:v>13.077</c:v>
                </c:pt>
                <c:pt idx="213">
                  <c:v>10.482</c:v>
                </c:pt>
                <c:pt idx="214">
                  <c:v>15.601</c:v>
                </c:pt>
                <c:pt idx="215">
                  <c:v>7.247</c:v>
                </c:pt>
                <c:pt idx="216">
                  <c:v>12.96</c:v>
                </c:pt>
                <c:pt idx="217">
                  <c:v>10.883</c:v>
                </c:pt>
                <c:pt idx="218">
                  <c:v>10.757</c:v>
                </c:pt>
                <c:pt idx="219">
                  <c:v>10.663</c:v>
                </c:pt>
                <c:pt idx="220">
                  <c:v>11.382</c:v>
                </c:pt>
                <c:pt idx="221">
                  <c:v>7.847</c:v>
                </c:pt>
                <c:pt idx="222">
                  <c:v>9.453</c:v>
                </c:pt>
                <c:pt idx="223">
                  <c:v>8.762</c:v>
                </c:pt>
                <c:pt idx="224">
                  <c:v>11.664</c:v>
                </c:pt>
                <c:pt idx="225">
                  <c:v>15.89</c:v>
                </c:pt>
                <c:pt idx="226">
                  <c:v>5.564</c:v>
                </c:pt>
                <c:pt idx="227">
                  <c:v>14.465</c:v>
                </c:pt>
                <c:pt idx="228">
                  <c:v>8.791</c:v>
                </c:pt>
                <c:pt idx="229">
                  <c:v>11.108</c:v>
                </c:pt>
                <c:pt idx="230">
                  <c:v>13.912</c:v>
                </c:pt>
                <c:pt idx="231">
                  <c:v>6.049</c:v>
                </c:pt>
                <c:pt idx="232">
                  <c:v>15.125</c:v>
                </c:pt>
                <c:pt idx="233">
                  <c:v>6.731</c:v>
                </c:pt>
                <c:pt idx="234">
                  <c:v>14.187</c:v>
                </c:pt>
                <c:pt idx="235">
                  <c:v>10.347</c:v>
                </c:pt>
                <c:pt idx="236">
                  <c:v>14.588</c:v>
                </c:pt>
                <c:pt idx="237">
                  <c:v>5.103</c:v>
                </c:pt>
                <c:pt idx="238">
                  <c:v>16.374</c:v>
                </c:pt>
                <c:pt idx="239">
                  <c:v>7.766</c:v>
                </c:pt>
                <c:pt idx="240">
                  <c:v>11.772</c:v>
                </c:pt>
                <c:pt idx="241">
                  <c:v>8.343</c:v>
                </c:pt>
                <c:pt idx="242">
                  <c:v>13.883</c:v>
                </c:pt>
                <c:pt idx="243">
                  <c:v>3.29</c:v>
                </c:pt>
                <c:pt idx="244">
                  <c:v>7.248</c:v>
                </c:pt>
                <c:pt idx="245">
                  <c:v>11.88</c:v>
                </c:pt>
                <c:pt idx="246">
                  <c:v>13.774</c:v>
                </c:pt>
                <c:pt idx="247">
                  <c:v>12.013</c:v>
                </c:pt>
                <c:pt idx="248">
                  <c:v>7.634</c:v>
                </c:pt>
                <c:pt idx="249">
                  <c:v>7.975</c:v>
                </c:pt>
                <c:pt idx="250">
                  <c:v>12.554</c:v>
                </c:pt>
                <c:pt idx="251">
                  <c:v>9.545</c:v>
                </c:pt>
                <c:pt idx="252">
                  <c:v>9.326</c:v>
                </c:pt>
                <c:pt idx="253">
                  <c:v>12.716</c:v>
                </c:pt>
                <c:pt idx="254">
                  <c:v>12.026</c:v>
                </c:pt>
                <c:pt idx="255">
                  <c:v>16.016</c:v>
                </c:pt>
                <c:pt idx="256">
                  <c:v>13.264</c:v>
                </c:pt>
                <c:pt idx="257">
                  <c:v>12.939</c:v>
                </c:pt>
                <c:pt idx="258">
                  <c:v>13.429</c:v>
                </c:pt>
                <c:pt idx="259">
                  <c:v>20.723</c:v>
                </c:pt>
                <c:pt idx="260">
                  <c:v>12.712</c:v>
                </c:pt>
                <c:pt idx="261">
                  <c:v>21.086</c:v>
                </c:pt>
                <c:pt idx="262">
                  <c:v>5.177</c:v>
                </c:pt>
                <c:pt idx="263">
                  <c:v>12.32</c:v>
                </c:pt>
                <c:pt idx="264">
                  <c:v>7.715</c:v>
                </c:pt>
                <c:pt idx="265">
                  <c:v>12.234</c:v>
                </c:pt>
                <c:pt idx="266">
                  <c:v>12.015</c:v>
                </c:pt>
                <c:pt idx="267">
                  <c:v>17.359</c:v>
                </c:pt>
                <c:pt idx="268">
                  <c:v>12.56</c:v>
                </c:pt>
                <c:pt idx="269">
                  <c:v>10.701</c:v>
                </c:pt>
                <c:pt idx="270">
                  <c:v>3.424</c:v>
                </c:pt>
                <c:pt idx="271">
                  <c:v>14.274</c:v>
                </c:pt>
                <c:pt idx="272">
                  <c:v>12.707</c:v>
                </c:pt>
                <c:pt idx="273">
                  <c:v>13.81</c:v>
                </c:pt>
                <c:pt idx="274">
                  <c:v>12.184</c:v>
                </c:pt>
                <c:pt idx="275">
                  <c:v>11.687</c:v>
                </c:pt>
                <c:pt idx="276">
                  <c:v>11.518</c:v>
                </c:pt>
                <c:pt idx="277">
                  <c:v>16.773</c:v>
                </c:pt>
                <c:pt idx="278">
                  <c:v>12.479</c:v>
                </c:pt>
                <c:pt idx="279">
                  <c:v>13.931</c:v>
                </c:pt>
                <c:pt idx="280">
                  <c:v>6.525</c:v>
                </c:pt>
                <c:pt idx="281">
                  <c:v>10.621</c:v>
                </c:pt>
                <c:pt idx="282">
                  <c:v>8.988</c:v>
                </c:pt>
                <c:pt idx="283">
                  <c:v>7.762</c:v>
                </c:pt>
                <c:pt idx="284">
                  <c:v>14.36</c:v>
                </c:pt>
                <c:pt idx="285">
                  <c:v>9.434</c:v>
                </c:pt>
                <c:pt idx="286">
                  <c:v>16.967</c:v>
                </c:pt>
                <c:pt idx="287">
                  <c:v>11.454</c:v>
                </c:pt>
                <c:pt idx="288">
                  <c:v>12.679</c:v>
                </c:pt>
                <c:pt idx="289">
                  <c:v>9.395</c:v>
                </c:pt>
                <c:pt idx="290">
                  <c:v>14.236</c:v>
                </c:pt>
                <c:pt idx="291">
                  <c:v>16.069</c:v>
                </c:pt>
                <c:pt idx="292">
                  <c:v>19.272</c:v>
                </c:pt>
                <c:pt idx="293">
                  <c:v>14.217</c:v>
                </c:pt>
                <c:pt idx="294">
                  <c:v>8.662</c:v>
                </c:pt>
                <c:pt idx="295">
                  <c:v>19.214</c:v>
                </c:pt>
                <c:pt idx="296">
                  <c:v>8.91</c:v>
                </c:pt>
                <c:pt idx="297">
                  <c:v>7.946</c:v>
                </c:pt>
                <c:pt idx="298">
                  <c:v>7.082</c:v>
                </c:pt>
                <c:pt idx="299">
                  <c:v>8.967</c:v>
                </c:pt>
                <c:pt idx="300">
                  <c:v>11.209</c:v>
                </c:pt>
                <c:pt idx="301">
                  <c:v>5.916</c:v>
                </c:pt>
                <c:pt idx="302">
                  <c:v>15.876</c:v>
                </c:pt>
                <c:pt idx="303">
                  <c:v>4.908</c:v>
                </c:pt>
                <c:pt idx="304">
                  <c:v>6.32</c:v>
                </c:pt>
                <c:pt idx="305">
                  <c:v>9.455</c:v>
                </c:pt>
                <c:pt idx="306">
                  <c:v>6.823</c:v>
                </c:pt>
                <c:pt idx="307">
                  <c:v>8.103</c:v>
                </c:pt>
                <c:pt idx="308">
                  <c:v>11.776</c:v>
                </c:pt>
                <c:pt idx="309">
                  <c:v>13.001</c:v>
                </c:pt>
                <c:pt idx="310">
                  <c:v>6.617</c:v>
                </c:pt>
                <c:pt idx="311">
                  <c:v>9.264</c:v>
                </c:pt>
                <c:pt idx="312">
                  <c:v>11.695</c:v>
                </c:pt>
                <c:pt idx="313">
                  <c:v>13.548</c:v>
                </c:pt>
                <c:pt idx="314">
                  <c:v>16.284</c:v>
                </c:pt>
                <c:pt idx="315">
                  <c:v>8.638</c:v>
                </c:pt>
                <c:pt idx="316">
                  <c:v>17.159</c:v>
                </c:pt>
                <c:pt idx="317">
                  <c:v>8.19</c:v>
                </c:pt>
                <c:pt idx="318">
                  <c:v>13.04</c:v>
                </c:pt>
                <c:pt idx="319">
                  <c:v>8.445</c:v>
                </c:pt>
                <c:pt idx="320">
                  <c:v>10.607</c:v>
                </c:pt>
                <c:pt idx="321">
                  <c:v>17.137</c:v>
                </c:pt>
              </c:numCache>
            </c:numRef>
          </c:yVal>
          <c:smooth val="0"/>
        </c:ser>
        <c:axId val="59626026"/>
        <c:axId val="41123087"/>
      </c:scatterChart>
      <c:valAx>
        <c:axId val="59626026"/>
        <c:scaling>
          <c:orientation val="minMax"/>
          <c:max val="1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Verdana"/>
                  </a:rPr>
                  <a:t>FSAR - Guerler et. al.</a:t>
                </a:r>
              </a:p>
            </c:rich>
          </c:tx>
          <c:layout>
            <c:manualLayout>
              <c:xMode val="edge"/>
              <c:yMode val="edge"/>
              <c:x val="0.401395998138669"/>
              <c:y val="0.926520822734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1123087"/>
        <c:crossesAt val="0"/>
        <c:crossBetween val="midCat"/>
      </c:valAx>
      <c:valAx>
        <c:axId val="41123087"/>
        <c:scaling>
          <c:orientation val="minMax"/>
          <c:max val="3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Verdana"/>
                  </a:rPr>
                  <a:t>Zscore - Kim et. al.</a:t>
                </a:r>
              </a:p>
            </c:rich>
          </c:tx>
          <c:layout>
            <c:manualLayout>
              <c:xMode val="edge"/>
              <c:yMode val="edge"/>
              <c:x val="0.0116333178222429"/>
              <c:y val="0.21018969401846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9626026"/>
        <c:crossesAt val="0"/>
        <c:crossBetween val="midCat"/>
        <c:majorUnit val="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00" spc="-1" strike="noStrike">
                <a:solidFill>
                  <a:srgbClr val="000000"/>
                </a:solidFill>
                <a:latin typeface="Verdana"/>
              </a:defRPr>
            </a:pPr>
            <a:r>
              <a:rPr b="0" sz="1600" spc="-1" strike="noStrike">
                <a:solidFill>
                  <a:srgbClr val="000000"/>
                </a:solidFill>
                <a:latin typeface="Verdana"/>
              </a:rPr>
              <a:t>gamma-Crystallin-like</a:t>
            </a:r>
          </a:p>
        </c:rich>
      </c:tx>
      <c:layout>
        <c:manualLayout>
          <c:xMode val="edge"/>
          <c:yMode val="edge"/>
          <c:x val="0.346506416785496"/>
          <c:y val="0.03720635813757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3251171317987"/>
          <c:y val="0.435574623716416"/>
          <c:w val="0.925646771236504"/>
          <c:h val="0.490082993388662"/>
        </c:manualLayout>
      </c:layout>
      <c:scatterChart>
        <c:scatterStyle val="lineMarker"/>
        <c:varyColors val="0"/>
        <c:ser>
          <c:idx val="0"/>
          <c:order val="0"/>
          <c:tx>
            <c:strRef>
              <c:f>"gamma-Crystallin"</c:f>
              <c:strCache>
                <c:ptCount val="1"/>
                <c:pt idx="0">
                  <c:v>gamma-Crystallin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ammacrystallin!$A$2:$A$13</c:f>
              <c:numCache>
                <c:formatCode>General</c:formatCode>
                <c:ptCount val="12"/>
                <c:pt idx="0">
                  <c:v>0.909091</c:v>
                </c:pt>
                <c:pt idx="1">
                  <c:v>0.866667</c:v>
                </c:pt>
                <c:pt idx="2">
                  <c:v>0.79798</c:v>
                </c:pt>
                <c:pt idx="3">
                  <c:v>0.931818</c:v>
                </c:pt>
                <c:pt idx="4">
                  <c:v>0.971098</c:v>
                </c:pt>
                <c:pt idx="5">
                  <c:v>0.785714</c:v>
                </c:pt>
                <c:pt idx="6">
                  <c:v>0.913043</c:v>
                </c:pt>
                <c:pt idx="7">
                  <c:v>0.855263</c:v>
                </c:pt>
                <c:pt idx="8">
                  <c:v>0.607843</c:v>
                </c:pt>
                <c:pt idx="9">
                  <c:v>0.917647</c:v>
                </c:pt>
                <c:pt idx="10">
                  <c:v>0.761364</c:v>
                </c:pt>
                <c:pt idx="11">
                  <c:v>0.827586</c:v>
                </c:pt>
              </c:numCache>
            </c:numRef>
          </c:xVal>
          <c:yVal>
            <c:numRef>
              <c:f>gammacrystallin!$B$2:$B$13</c:f>
              <c:numCache>
                <c:formatCode>General</c:formatCode>
                <c:ptCount val="12"/>
                <c:pt idx="0">
                  <c:v>12.112</c:v>
                </c:pt>
                <c:pt idx="1">
                  <c:v>11.31</c:v>
                </c:pt>
                <c:pt idx="2">
                  <c:v>15.658</c:v>
                </c:pt>
                <c:pt idx="3">
                  <c:v>14.227</c:v>
                </c:pt>
                <c:pt idx="4">
                  <c:v>25.56</c:v>
                </c:pt>
                <c:pt idx="5">
                  <c:v>8.905</c:v>
                </c:pt>
                <c:pt idx="6">
                  <c:v>14.533</c:v>
                </c:pt>
                <c:pt idx="7">
                  <c:v>6.124</c:v>
                </c:pt>
                <c:pt idx="8">
                  <c:v>4.564</c:v>
                </c:pt>
                <c:pt idx="9">
                  <c:v>13.062</c:v>
                </c:pt>
                <c:pt idx="10">
                  <c:v>6.041</c:v>
                </c:pt>
                <c:pt idx="11">
                  <c:v>8.264</c:v>
                </c:pt>
              </c:numCache>
            </c:numRef>
          </c:yVal>
          <c:smooth val="0"/>
        </c:ser>
        <c:axId val="24778607"/>
        <c:axId val="71944311"/>
      </c:scatterChart>
      <c:valAx>
        <c:axId val="24778607"/>
        <c:scaling>
          <c:orientation val="minMax"/>
          <c:max val="1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Verdana"/>
                  </a:rPr>
                  <a:t>FSAR - Guerler et. al.</a:t>
                </a:r>
              </a:p>
            </c:rich>
          </c:tx>
          <c:layout>
            <c:manualLayout>
              <c:xMode val="edge"/>
              <c:yMode val="edge"/>
              <c:x val="0.39376655123243"/>
              <c:y val="0.9289632859755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1944311"/>
        <c:crossesAt val="0"/>
        <c:crossBetween val="midCat"/>
      </c:valAx>
      <c:valAx>
        <c:axId val="71944311"/>
        <c:scaling>
          <c:orientation val="minMax"/>
          <c:max val="3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Verdana"/>
                  </a:rPr>
                  <a:t>Zscore - Kim et. al.</a:t>
                </a:r>
              </a:p>
            </c:rich>
          </c:tx>
          <c:layout>
            <c:manualLayout>
              <c:xMode val="edge"/>
              <c:yMode val="edge"/>
              <c:x val="0.0127826441230393"/>
              <c:y val="0.22049514699676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4778607"/>
        <c:crossesAt val="0"/>
        <c:crossBetween val="midCat"/>
        <c:majorUnit val="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0880</xdr:colOff>
      <xdr:row>2</xdr:row>
      <xdr:rowOff>12960</xdr:rowOff>
    </xdr:from>
    <xdr:to>
      <xdr:col>11</xdr:col>
      <xdr:colOff>789840</xdr:colOff>
      <xdr:row>32</xdr:row>
      <xdr:rowOff>151920</xdr:rowOff>
    </xdr:to>
    <xdr:graphicFrame>
      <xdr:nvGraphicFramePr>
        <xdr:cNvPr id="0" name="Chart 1"/>
        <xdr:cNvGraphicFramePr/>
      </xdr:nvGraphicFramePr>
      <xdr:xfrm>
        <a:off x="3708360" y="343080"/>
        <a:ext cx="6903000" cy="5092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-7.24900326205147E-005</cdr:y>
    </cdr:from>
    <cdr:to>
      <cdr:x>0</cdr:x>
      <cdr:y>0.00144980065241029</cdr:y>
    </cdr:to>
    <cdr:sp>
      <cdr:nvSpPr>
        <cdr:cNvPr id="9" name="Line 2"/>
        <cdr:cNvSpPr/>
      </cdr:nvSpPr>
      <cdr:spPr>
        <a:xfrm flipV="1">
          <a:off x="0" y="-360"/>
          <a:ext cx="0" cy="7560"/>
        </a:xfrm>
        <a:prstGeom prst="line">
          <a:avLst/>
        </a:prstGeom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2</xdr:col>
      <xdr:colOff>21960</xdr:colOff>
      <xdr:row>32</xdr:row>
      <xdr:rowOff>139680</xdr:rowOff>
    </xdr:to>
    <xdr:graphicFrame>
      <xdr:nvGraphicFramePr>
        <xdr:cNvPr id="10" name="Chart 1"/>
        <xdr:cNvGraphicFramePr/>
      </xdr:nvGraphicFramePr>
      <xdr:xfrm>
        <a:off x="3666960" y="330120"/>
        <a:ext cx="6831720" cy="509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-7.06813683912921E-005</cdr:y>
    </cdr:from>
    <cdr:to>
      <cdr:x>0</cdr:x>
      <cdr:y>0.00141362736782584</cdr:y>
    </cdr:to>
    <cdr:sp>
      <cdr:nvSpPr>
        <cdr:cNvPr id="11" name="Line 2"/>
        <cdr:cNvSpPr/>
      </cdr:nvSpPr>
      <cdr:spPr>
        <a:xfrm flipV="1">
          <a:off x="0" y="-360"/>
          <a:ext cx="0" cy="7560"/>
        </a:xfrm>
        <a:prstGeom prst="line">
          <a:avLst/>
        </a:prstGeom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3</xdr:row>
      <xdr:rowOff>0</xdr:rowOff>
    </xdr:from>
    <xdr:to>
      <xdr:col>11</xdr:col>
      <xdr:colOff>789840</xdr:colOff>
      <xdr:row>32</xdr:row>
      <xdr:rowOff>164880</xdr:rowOff>
    </xdr:to>
    <xdr:graphicFrame>
      <xdr:nvGraphicFramePr>
        <xdr:cNvPr id="12" name="Chart 2"/>
        <xdr:cNvGraphicFramePr/>
      </xdr:nvGraphicFramePr>
      <xdr:xfrm>
        <a:off x="3770640" y="495360"/>
        <a:ext cx="7736040" cy="495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-7.26797005596337E-005</cdr:y>
    </cdr:from>
    <cdr:to>
      <cdr:x>0</cdr:x>
      <cdr:y>0.00145359401119267</cdr:y>
    </cdr:to>
    <cdr:sp>
      <cdr:nvSpPr>
        <cdr:cNvPr id="13" name="Line 2"/>
        <cdr:cNvSpPr/>
      </cdr:nvSpPr>
      <cdr:spPr>
        <a:xfrm flipV="1">
          <a:off x="0" y="-360"/>
          <a:ext cx="0" cy="7560"/>
        </a:xfrm>
        <a:prstGeom prst="line">
          <a:avLst/>
        </a:prstGeom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1</xdr:col>
      <xdr:colOff>789840</xdr:colOff>
      <xdr:row>32</xdr:row>
      <xdr:rowOff>164880</xdr:rowOff>
    </xdr:to>
    <xdr:graphicFrame>
      <xdr:nvGraphicFramePr>
        <xdr:cNvPr id="14" name="Chart 1"/>
        <xdr:cNvGraphicFramePr/>
      </xdr:nvGraphicFramePr>
      <xdr:xfrm>
        <a:off x="3677400" y="330120"/>
        <a:ext cx="7068600" cy="511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-7.03333802222535E-005</cdr:y>
    </cdr:from>
    <cdr:to>
      <cdr:x>0</cdr:x>
      <cdr:y>0.00140666760444507</cdr:y>
    </cdr:to>
    <cdr:sp>
      <cdr:nvSpPr>
        <cdr:cNvPr id="15" name="Line 2"/>
        <cdr:cNvSpPr/>
      </cdr:nvSpPr>
      <cdr:spPr>
        <a:xfrm flipV="1">
          <a:off x="0" y="-360"/>
          <a:ext cx="0" cy="7560"/>
        </a:xfrm>
        <a:prstGeom prst="line">
          <a:avLst/>
        </a:prstGeom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24994907313098</cdr:x>
      <cdr:y>0.0599943733295822</cdr:y>
    </cdr:from>
    <cdr:to>
      <cdr:x>0.739254430637604</cdr:x>
      <cdr:y>0.196511464340976</cdr:y>
    </cdr:to>
    <cdr:sp>
      <cdr:nvSpPr>
        <cdr:cNvPr id="16" name="Text Box 4"/>
        <cdr:cNvSpPr/>
      </cdr:nvSpPr>
      <cdr:spPr>
        <a:xfrm>
          <a:off x="5124960" y="307080"/>
          <a:ext cx="100800" cy="698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-7.06913615156228E-005</cdr:y>
    </cdr:from>
    <cdr:to>
      <cdr:x>0</cdr:x>
      <cdr:y>0.00141382723031246</cdr:y>
    </cdr:to>
    <cdr:sp>
      <cdr:nvSpPr>
        <cdr:cNvPr id="1" name="Line 2"/>
        <cdr:cNvSpPr/>
      </cdr:nvSpPr>
      <cdr:spPr>
        <a:xfrm flipV="1">
          <a:off x="0" y="-360"/>
          <a:ext cx="0" cy="7560"/>
        </a:xfrm>
        <a:prstGeom prst="line">
          <a:avLst/>
        </a:prstGeom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764640</xdr:colOff>
      <xdr:row>3</xdr:row>
      <xdr:rowOff>0</xdr:rowOff>
    </xdr:from>
    <xdr:to>
      <xdr:col>11</xdr:col>
      <xdr:colOff>789840</xdr:colOff>
      <xdr:row>33</xdr:row>
      <xdr:rowOff>165240</xdr:rowOff>
    </xdr:to>
    <xdr:graphicFrame>
      <xdr:nvGraphicFramePr>
        <xdr:cNvPr id="2" name="Chart 1"/>
        <xdr:cNvGraphicFramePr/>
      </xdr:nvGraphicFramePr>
      <xdr:xfrm>
        <a:off x="3139560" y="482760"/>
        <a:ext cx="8032680" cy="511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-7.03333802222535E-005</cdr:y>
    </cdr:from>
    <cdr:to>
      <cdr:x>0</cdr:x>
      <cdr:y>0.00140666760444507</cdr:y>
    </cdr:to>
    <cdr:sp>
      <cdr:nvSpPr>
        <cdr:cNvPr id="3" name="Line 2"/>
        <cdr:cNvSpPr/>
      </cdr:nvSpPr>
      <cdr:spPr>
        <a:xfrm flipV="1">
          <a:off x="0" y="-360"/>
          <a:ext cx="0" cy="7560"/>
        </a:xfrm>
        <a:prstGeom prst="line">
          <a:avLst/>
        </a:prstGeom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82560</xdr:colOff>
      <xdr:row>2</xdr:row>
      <xdr:rowOff>12960</xdr:rowOff>
    </xdr:from>
    <xdr:to>
      <xdr:col>11</xdr:col>
      <xdr:colOff>716040</xdr:colOff>
      <xdr:row>33</xdr:row>
      <xdr:rowOff>12960</xdr:rowOff>
    </xdr:to>
    <xdr:graphicFrame>
      <xdr:nvGraphicFramePr>
        <xdr:cNvPr id="4" name="Chart 1"/>
        <xdr:cNvGraphicFramePr/>
      </xdr:nvGraphicFramePr>
      <xdr:xfrm>
        <a:off x="3057480" y="343080"/>
        <a:ext cx="7634880" cy="511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-7.03333802222535E-005</cdr:y>
    </cdr:from>
    <cdr:to>
      <cdr:x>0</cdr:x>
      <cdr:y>0.00140666760444507</cdr:y>
    </cdr:to>
    <cdr:sp>
      <cdr:nvSpPr>
        <cdr:cNvPr id="5" name="Line 2"/>
        <cdr:cNvSpPr/>
      </cdr:nvSpPr>
      <cdr:spPr>
        <a:xfrm flipV="1">
          <a:off x="0" y="-360"/>
          <a:ext cx="0" cy="7560"/>
        </a:xfrm>
        <a:prstGeom prst="line">
          <a:avLst/>
        </a:prstGeom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2</xdr:col>
      <xdr:colOff>32760</xdr:colOff>
      <xdr:row>32</xdr:row>
      <xdr:rowOff>164880</xdr:rowOff>
    </xdr:to>
    <xdr:graphicFrame>
      <xdr:nvGraphicFramePr>
        <xdr:cNvPr id="6" name="Chart 1"/>
        <xdr:cNvGraphicFramePr/>
      </xdr:nvGraphicFramePr>
      <xdr:xfrm>
        <a:off x="3646080" y="330120"/>
        <a:ext cx="7153200" cy="511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-7.03333802222535E-005</cdr:y>
    </cdr:from>
    <cdr:to>
      <cdr:x>0</cdr:x>
      <cdr:y>0.00140666760444507</cdr:y>
    </cdr:to>
    <cdr:sp>
      <cdr:nvSpPr>
        <cdr:cNvPr id="7" name="Line 2"/>
        <cdr:cNvSpPr/>
      </cdr:nvSpPr>
      <cdr:spPr>
        <a:xfrm flipV="1">
          <a:off x="0" y="-360"/>
          <a:ext cx="0" cy="7560"/>
        </a:xfrm>
        <a:prstGeom prst="line">
          <a:avLst/>
        </a:prstGeom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2</xdr:col>
      <xdr:colOff>11520</xdr:colOff>
      <xdr:row>32</xdr:row>
      <xdr:rowOff>12600</xdr:rowOff>
    </xdr:to>
    <xdr:graphicFrame>
      <xdr:nvGraphicFramePr>
        <xdr:cNvPr id="8" name="Chart 1"/>
        <xdr:cNvGraphicFramePr/>
      </xdr:nvGraphicFramePr>
      <xdr:xfrm>
        <a:off x="3728880" y="330120"/>
        <a:ext cx="6986880" cy="496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80.56"/>
    <col collapsed="false" customWidth="true" hidden="false" outlineLevel="0" max="46" min="46" style="0" width="8.99"/>
    <col collapsed="false" customWidth="true" hidden="true" outlineLevel="0" max="52" min="47" style="0" width="10.7"/>
  </cols>
  <sheetData>
    <row r="1" s="1" customFormat="true" ht="20" hidden="false" customHeight="false" outlineLevel="0" collapsed="false">
      <c r="A1" s="1" t="s">
        <v>0</v>
      </c>
    </row>
    <row r="4" s="3" customFormat="true" ht="83" hidden="false" customHeight="true" outlineLevel="0" collapsed="false">
      <c r="A4" s="2" t="s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6" activeCellId="0" sqref="I46"/>
    </sheetView>
  </sheetViews>
  <sheetFormatPr defaultColWidth="11.0546875" defaultRowHeight="13" zeroHeight="false" outlineLevelRow="0" outlineLevelCol="0"/>
  <cols>
    <col collapsed="false" customWidth="true" hidden="false" outlineLevel="0" max="2" min="2" style="4" width="10.7"/>
    <col collapsed="false" customWidth="true" hidden="false" outlineLevel="0" max="4" min="4" style="0" width="18.13"/>
    <col collapsed="false" customWidth="true" hidden="false" outlineLevel="0" max="5" min="5" style="0" width="18.42"/>
    <col collapsed="false" customWidth="true" hidden="false" outlineLevel="0" max="16" min="13" style="5" width="10.7"/>
  </cols>
  <sheetData>
    <row r="1" customFormat="false" ht="13" hidden="false" customHeight="false" outlineLevel="0" collapsed="false">
      <c r="A1" s="0" t="s">
        <v>2</v>
      </c>
      <c r="B1" s="4" t="s">
        <v>3</v>
      </c>
      <c r="C1" s="0" t="s">
        <v>4</v>
      </c>
    </row>
    <row r="2" customFormat="false" ht="13" hidden="false" customHeight="false" outlineLevel="0" collapsed="false">
      <c r="A2" s="0" t="n">
        <v>0.969697</v>
      </c>
      <c r="B2" s="4" t="n">
        <v>8.437</v>
      </c>
      <c r="C2" s="0" t="s">
        <v>5</v>
      </c>
    </row>
    <row r="3" customFormat="false" ht="13" hidden="false" customHeight="false" outlineLevel="0" collapsed="false">
      <c r="A3" s="0" t="n">
        <v>0.967742</v>
      </c>
      <c r="B3" s="4" t="n">
        <v>6</v>
      </c>
      <c r="C3" s="0" t="s">
        <v>6</v>
      </c>
    </row>
    <row r="4" customFormat="false" ht="13" hidden="false" customHeight="false" outlineLevel="0" collapsed="false">
      <c r="A4" s="0" t="n">
        <v>0.955882</v>
      </c>
      <c r="B4" s="4" t="n">
        <v>7.614</v>
      </c>
      <c r="C4" s="0" t="s">
        <v>7</v>
      </c>
    </row>
    <row r="5" customFormat="false" ht="13" hidden="false" customHeight="false" outlineLevel="0" collapsed="false">
      <c r="A5" s="0" t="n">
        <v>0.955556</v>
      </c>
      <c r="B5" s="4" t="n">
        <v>7.302</v>
      </c>
      <c r="C5" s="0" t="s">
        <v>8</v>
      </c>
    </row>
    <row r="6" customFormat="false" ht="13" hidden="false" customHeight="false" outlineLevel="0" collapsed="false">
      <c r="A6" s="0" t="n">
        <v>0.952381</v>
      </c>
      <c r="B6" s="4" t="n">
        <v>8.413</v>
      </c>
      <c r="C6" s="0" t="s">
        <v>9</v>
      </c>
    </row>
    <row r="7" customFormat="false" ht="13" hidden="false" customHeight="false" outlineLevel="0" collapsed="false">
      <c r="A7" s="0" t="n">
        <v>0.948718</v>
      </c>
      <c r="B7" s="4" t="n">
        <v>9.077</v>
      </c>
      <c r="C7" s="0" t="s">
        <v>10</v>
      </c>
    </row>
    <row r="8" customFormat="false" ht="13" hidden="false" customHeight="false" outlineLevel="0" collapsed="false">
      <c r="A8" s="0" t="n">
        <v>0.94382</v>
      </c>
      <c r="B8" s="4" t="n">
        <v>6.127</v>
      </c>
      <c r="C8" s="0" t="s">
        <v>11</v>
      </c>
    </row>
    <row r="9" customFormat="false" ht="13" hidden="false" customHeight="false" outlineLevel="0" collapsed="false">
      <c r="A9" s="0" t="n">
        <v>0.941176</v>
      </c>
      <c r="B9" s="4" t="n">
        <v>9.282</v>
      </c>
      <c r="C9" s="0" t="s">
        <v>12</v>
      </c>
    </row>
    <row r="10" customFormat="false" ht="13" hidden="false" customHeight="false" outlineLevel="0" collapsed="false">
      <c r="A10" s="0" t="n">
        <v>0.938776</v>
      </c>
      <c r="B10" s="4" t="n">
        <v>8.239</v>
      </c>
      <c r="C10" s="0" t="s">
        <v>13</v>
      </c>
    </row>
    <row r="11" customFormat="false" ht="13" hidden="false" customHeight="false" outlineLevel="0" collapsed="false">
      <c r="A11" s="0" t="n">
        <v>0.926829</v>
      </c>
      <c r="B11" s="4" t="n">
        <v>8.291</v>
      </c>
      <c r="C11" s="0" t="s">
        <v>14</v>
      </c>
    </row>
    <row r="12" customFormat="false" ht="13" hidden="false" customHeight="false" outlineLevel="0" collapsed="false">
      <c r="A12" s="0" t="n">
        <v>0.921053</v>
      </c>
      <c r="B12" s="4" t="n">
        <v>8.081</v>
      </c>
      <c r="C12" s="0" t="s">
        <v>15</v>
      </c>
    </row>
    <row r="13" customFormat="false" ht="13" hidden="false" customHeight="false" outlineLevel="0" collapsed="false">
      <c r="A13" s="0" t="n">
        <v>0.916667</v>
      </c>
      <c r="B13" s="4" t="n">
        <v>7.843</v>
      </c>
      <c r="C13" s="0" t="s">
        <v>16</v>
      </c>
    </row>
    <row r="14" customFormat="false" ht="13" hidden="false" customHeight="false" outlineLevel="0" collapsed="false">
      <c r="A14" s="0" t="n">
        <v>0.916667</v>
      </c>
      <c r="B14" s="4" t="n">
        <v>9.464</v>
      </c>
      <c r="C14" s="0" t="s">
        <v>17</v>
      </c>
    </row>
    <row r="15" customFormat="false" ht="13" hidden="false" customHeight="false" outlineLevel="0" collapsed="false">
      <c r="A15" s="0" t="n">
        <v>0.911765</v>
      </c>
      <c r="B15" s="4" t="n">
        <v>10.035</v>
      </c>
      <c r="C15" s="0" t="s">
        <v>18</v>
      </c>
    </row>
    <row r="16" customFormat="false" ht="13" hidden="false" customHeight="false" outlineLevel="0" collapsed="false">
      <c r="A16" s="0" t="n">
        <v>0.909091</v>
      </c>
      <c r="B16" s="4" t="n">
        <v>7.795</v>
      </c>
      <c r="C16" s="0" t="s">
        <v>19</v>
      </c>
    </row>
    <row r="17" customFormat="false" ht="13" hidden="false" customHeight="false" outlineLevel="0" collapsed="false">
      <c r="A17" s="0" t="n">
        <v>0.909091</v>
      </c>
      <c r="B17" s="4" t="n">
        <v>8.872</v>
      </c>
      <c r="C17" s="0" t="s">
        <v>20</v>
      </c>
    </row>
    <row r="18" customFormat="false" ht="13" hidden="false" customHeight="false" outlineLevel="0" collapsed="false">
      <c r="A18" s="0" t="n">
        <v>0.907216</v>
      </c>
      <c r="B18" s="4" t="n">
        <v>11.04</v>
      </c>
      <c r="C18" s="0" t="s">
        <v>21</v>
      </c>
    </row>
    <row r="19" customFormat="false" ht="13" hidden="false" customHeight="false" outlineLevel="0" collapsed="false">
      <c r="A19" s="0" t="n">
        <v>0.901408</v>
      </c>
      <c r="B19" s="4" t="n">
        <v>8.895</v>
      </c>
      <c r="C19" s="0" t="s">
        <v>22</v>
      </c>
    </row>
    <row r="20" customFormat="false" ht="13" hidden="false" customHeight="false" outlineLevel="0" collapsed="false">
      <c r="A20" s="0" t="n">
        <v>0.895522</v>
      </c>
      <c r="B20" s="4" t="n">
        <v>7.475</v>
      </c>
      <c r="C20" s="0" t="s">
        <v>23</v>
      </c>
    </row>
    <row r="21" customFormat="false" ht="13" hidden="false" customHeight="false" outlineLevel="0" collapsed="false">
      <c r="A21" s="0" t="n">
        <v>0.891892</v>
      </c>
      <c r="B21" s="4" t="n">
        <v>11.337</v>
      </c>
      <c r="C21" s="0" t="s">
        <v>24</v>
      </c>
    </row>
    <row r="22" customFormat="false" ht="13" hidden="false" customHeight="false" outlineLevel="0" collapsed="false">
      <c r="A22" s="0" t="n">
        <v>0.888889</v>
      </c>
      <c r="B22" s="4" t="n">
        <v>9.39</v>
      </c>
      <c r="C22" s="0" t="s">
        <v>25</v>
      </c>
    </row>
    <row r="23" customFormat="false" ht="13" hidden="false" customHeight="false" outlineLevel="0" collapsed="false">
      <c r="A23" s="0" t="n">
        <v>0.883721</v>
      </c>
      <c r="B23" s="4" t="n">
        <v>9.476</v>
      </c>
      <c r="C23" s="0" t="s">
        <v>26</v>
      </c>
    </row>
    <row r="24" customFormat="false" ht="13" hidden="false" customHeight="false" outlineLevel="0" collapsed="false">
      <c r="A24" s="0" t="n">
        <v>0.883117</v>
      </c>
      <c r="B24" s="4" t="n">
        <v>7.984</v>
      </c>
      <c r="C24" s="0" t="s">
        <v>27</v>
      </c>
    </row>
    <row r="25" customFormat="false" ht="13" hidden="false" customHeight="false" outlineLevel="0" collapsed="false">
      <c r="A25" s="0" t="n">
        <v>0.878788</v>
      </c>
      <c r="B25" s="4" t="n">
        <v>8.392</v>
      </c>
      <c r="C25" s="0" t="s">
        <v>28</v>
      </c>
    </row>
    <row r="26" customFormat="false" ht="13" hidden="false" customHeight="false" outlineLevel="0" collapsed="false">
      <c r="A26" s="0" t="n">
        <v>0.876712</v>
      </c>
      <c r="B26" s="4" t="n">
        <v>9.117</v>
      </c>
      <c r="C26" s="0" t="s">
        <v>29</v>
      </c>
    </row>
    <row r="27" customFormat="false" ht="13" hidden="false" customHeight="false" outlineLevel="0" collapsed="false">
      <c r="A27" s="0" t="n">
        <v>0.876712</v>
      </c>
      <c r="B27" s="4" t="n">
        <v>6.85</v>
      </c>
      <c r="C27" s="0" t="s">
        <v>30</v>
      </c>
    </row>
    <row r="28" customFormat="false" ht="13" hidden="false" customHeight="false" outlineLevel="0" collapsed="false">
      <c r="A28" s="0" t="n">
        <v>0.870588</v>
      </c>
      <c r="B28" s="4" t="n">
        <v>11.536</v>
      </c>
      <c r="C28" s="0" t="s">
        <v>31</v>
      </c>
    </row>
    <row r="29" customFormat="false" ht="13" hidden="false" customHeight="false" outlineLevel="0" collapsed="false">
      <c r="A29" s="0" t="n">
        <v>0.867647</v>
      </c>
      <c r="B29" s="4" t="n">
        <v>4.702</v>
      </c>
      <c r="C29" s="0" t="s">
        <v>32</v>
      </c>
    </row>
    <row r="30" customFormat="false" ht="13" hidden="false" customHeight="false" outlineLevel="0" collapsed="false">
      <c r="A30" s="0" t="n">
        <v>0.865169</v>
      </c>
      <c r="B30" s="4" t="n">
        <v>5.874</v>
      </c>
      <c r="C30" s="0" t="s">
        <v>33</v>
      </c>
    </row>
    <row r="31" customFormat="false" ht="13" hidden="false" customHeight="false" outlineLevel="0" collapsed="false">
      <c r="A31" s="0" t="n">
        <v>0.861111</v>
      </c>
      <c r="B31" s="4" t="n">
        <v>8.587</v>
      </c>
      <c r="C31" s="0" t="s">
        <v>34</v>
      </c>
    </row>
    <row r="32" customFormat="false" ht="13" hidden="false" customHeight="false" outlineLevel="0" collapsed="false">
      <c r="A32" s="0" t="n">
        <v>0.860335</v>
      </c>
      <c r="B32" s="4" t="n">
        <v>20.555</v>
      </c>
      <c r="C32" s="0" t="s">
        <v>35</v>
      </c>
    </row>
    <row r="33" customFormat="false" ht="13" hidden="false" customHeight="false" outlineLevel="0" collapsed="false">
      <c r="A33" s="0" t="n">
        <v>0.857143</v>
      </c>
      <c r="B33" s="4" t="n">
        <v>5.333</v>
      </c>
      <c r="C33" s="0" t="s">
        <v>36</v>
      </c>
    </row>
    <row r="34" customFormat="false" ht="13" hidden="false" customHeight="false" outlineLevel="0" collapsed="false">
      <c r="A34" s="0" t="n">
        <v>0.853659</v>
      </c>
      <c r="B34" s="4" t="n">
        <v>6.199</v>
      </c>
      <c r="C34" s="0" t="s">
        <v>37</v>
      </c>
    </row>
    <row r="35" customFormat="false" ht="13" hidden="false" customHeight="false" outlineLevel="0" collapsed="false">
      <c r="A35" s="0" t="n">
        <v>0.849315</v>
      </c>
      <c r="B35" s="4" t="n">
        <v>7.256</v>
      </c>
      <c r="C35" s="0" t="s">
        <v>38</v>
      </c>
      <c r="D35" s="6"/>
      <c r="E35" s="6"/>
    </row>
    <row r="36" customFormat="false" ht="13" hidden="false" customHeight="false" outlineLevel="0" collapsed="false">
      <c r="A36" s="0" t="n">
        <v>0.84375</v>
      </c>
      <c r="B36" s="4" t="n">
        <v>6.472</v>
      </c>
      <c r="C36" s="0" t="s">
        <v>39</v>
      </c>
      <c r="D36" s="6"/>
      <c r="E36" s="6" t="s">
        <v>40</v>
      </c>
      <c r="F36" s="6"/>
    </row>
    <row r="37" customFormat="false" ht="13" hidden="false" customHeight="false" outlineLevel="0" collapsed="false">
      <c r="A37" s="0" t="n">
        <v>0.841584</v>
      </c>
      <c r="B37" s="4" t="n">
        <v>9.818</v>
      </c>
      <c r="C37" s="0" t="s">
        <v>41</v>
      </c>
      <c r="E37" s="7" t="n">
        <f aca="false">CORREL(B2:B298,A2:A298)</f>
        <v>0.455753766302541</v>
      </c>
    </row>
    <row r="38" customFormat="false" ht="13" hidden="false" customHeight="false" outlineLevel="0" collapsed="false">
      <c r="A38" s="0" t="n">
        <v>0.84058</v>
      </c>
      <c r="B38" s="4" t="n">
        <v>6.457</v>
      </c>
      <c r="C38" s="0" t="s">
        <v>42</v>
      </c>
    </row>
    <row r="39" customFormat="false" ht="13" hidden="false" customHeight="false" outlineLevel="0" collapsed="false">
      <c r="A39" s="0" t="n">
        <v>0.829787</v>
      </c>
      <c r="B39" s="4" t="n">
        <v>6.844</v>
      </c>
      <c r="C39" s="0" t="s">
        <v>43</v>
      </c>
    </row>
    <row r="40" customFormat="false" ht="13" hidden="false" customHeight="false" outlineLevel="0" collapsed="false">
      <c r="A40" s="0" t="n">
        <v>0.827586</v>
      </c>
      <c r="B40" s="4" t="n">
        <v>12.872</v>
      </c>
      <c r="C40" s="0" t="s">
        <v>44</v>
      </c>
    </row>
    <row r="41" customFormat="false" ht="13" hidden="false" customHeight="false" outlineLevel="0" collapsed="false">
      <c r="A41" s="0" t="n">
        <v>0.827586</v>
      </c>
      <c r="B41" s="4" t="n">
        <v>6.461</v>
      </c>
      <c r="C41" s="0" t="s">
        <v>45</v>
      </c>
    </row>
    <row r="42" customFormat="false" ht="13" hidden="false" customHeight="false" outlineLevel="0" collapsed="false">
      <c r="A42" s="0" t="n">
        <v>0.826923</v>
      </c>
      <c r="B42" s="4" t="n">
        <v>7.557</v>
      </c>
      <c r="C42" s="0" t="s">
        <v>46</v>
      </c>
    </row>
    <row r="43" customFormat="false" ht="13" hidden="false" customHeight="false" outlineLevel="0" collapsed="false">
      <c r="A43" s="0" t="n">
        <v>0.826667</v>
      </c>
      <c r="B43" s="4" t="n">
        <v>6.519</v>
      </c>
      <c r="C43" s="0" t="s">
        <v>47</v>
      </c>
    </row>
    <row r="44" customFormat="false" ht="13" hidden="false" customHeight="false" outlineLevel="0" collapsed="false">
      <c r="A44" s="0" t="n">
        <v>0.825</v>
      </c>
      <c r="B44" s="4" t="n">
        <v>8.968</v>
      </c>
      <c r="C44" s="0" t="s">
        <v>48</v>
      </c>
    </row>
    <row r="45" customFormat="false" ht="13" hidden="false" customHeight="false" outlineLevel="0" collapsed="false">
      <c r="A45" s="0" t="n">
        <v>0.825</v>
      </c>
      <c r="B45" s="4" t="n">
        <v>6.434</v>
      </c>
      <c r="C45" s="0" t="s">
        <v>49</v>
      </c>
    </row>
    <row r="46" customFormat="false" ht="13" hidden="false" customHeight="false" outlineLevel="0" collapsed="false">
      <c r="A46" s="0" t="n">
        <v>0.824742</v>
      </c>
      <c r="B46" s="4" t="n">
        <v>8.162</v>
      </c>
      <c r="C46" s="0" t="s">
        <v>50</v>
      </c>
    </row>
    <row r="47" customFormat="false" ht="13" hidden="false" customHeight="false" outlineLevel="0" collapsed="false">
      <c r="A47" s="0" t="n">
        <v>0.821918</v>
      </c>
      <c r="B47" s="4" t="n">
        <v>7.211</v>
      </c>
      <c r="C47" s="0" t="s">
        <v>51</v>
      </c>
    </row>
    <row r="48" customFormat="false" ht="13" hidden="false" customHeight="false" outlineLevel="0" collapsed="false">
      <c r="A48" s="0" t="n">
        <v>0.821429</v>
      </c>
      <c r="B48" s="4" t="n">
        <v>9.195</v>
      </c>
      <c r="C48" s="0" t="s">
        <v>52</v>
      </c>
    </row>
    <row r="49" customFormat="false" ht="13" hidden="false" customHeight="false" outlineLevel="0" collapsed="false">
      <c r="A49" s="0" t="n">
        <v>0.820513</v>
      </c>
      <c r="B49" s="4" t="n">
        <v>8.557</v>
      </c>
      <c r="C49" s="0" t="s">
        <v>53</v>
      </c>
    </row>
    <row r="50" customFormat="false" ht="13" hidden="false" customHeight="false" outlineLevel="0" collapsed="false">
      <c r="A50" s="0" t="n">
        <v>0.820513</v>
      </c>
      <c r="B50" s="4" t="n">
        <v>7.125</v>
      </c>
      <c r="C50" s="0" t="s">
        <v>54</v>
      </c>
    </row>
    <row r="51" customFormat="false" ht="13" hidden="false" customHeight="false" outlineLevel="0" collapsed="false">
      <c r="A51" s="0" t="n">
        <v>0.816092</v>
      </c>
      <c r="B51" s="4" t="n">
        <v>8.564</v>
      </c>
      <c r="C51" s="0" t="s">
        <v>55</v>
      </c>
    </row>
    <row r="52" customFormat="false" ht="13" hidden="false" customHeight="false" outlineLevel="0" collapsed="false">
      <c r="A52" s="0" t="n">
        <v>0.813953</v>
      </c>
      <c r="B52" s="4" t="n">
        <v>5.344</v>
      </c>
      <c r="C52" s="0" t="s">
        <v>56</v>
      </c>
    </row>
    <row r="53" customFormat="false" ht="13" hidden="false" customHeight="false" outlineLevel="0" collapsed="false">
      <c r="A53" s="0" t="n">
        <v>0.813187</v>
      </c>
      <c r="B53" s="4" t="n">
        <v>6.966</v>
      </c>
      <c r="C53" s="0" t="s">
        <v>57</v>
      </c>
    </row>
    <row r="54" customFormat="false" ht="13" hidden="false" customHeight="false" outlineLevel="0" collapsed="false">
      <c r="A54" s="0" t="n">
        <v>0.811765</v>
      </c>
      <c r="B54" s="4" t="n">
        <v>8.955</v>
      </c>
      <c r="C54" s="0" t="s">
        <v>58</v>
      </c>
    </row>
    <row r="55" customFormat="false" ht="13" hidden="false" customHeight="false" outlineLevel="0" collapsed="false">
      <c r="A55" s="0" t="n">
        <v>0.811594</v>
      </c>
      <c r="B55" s="4" t="n">
        <v>7.761</v>
      </c>
      <c r="C55" s="0" t="s">
        <v>59</v>
      </c>
    </row>
    <row r="56" customFormat="false" ht="13" hidden="false" customHeight="false" outlineLevel="0" collapsed="false">
      <c r="A56" s="0" t="n">
        <v>0.810127</v>
      </c>
      <c r="B56" s="4" t="n">
        <v>7.464</v>
      </c>
      <c r="C56" s="0" t="s">
        <v>60</v>
      </c>
    </row>
    <row r="57" customFormat="false" ht="13" hidden="false" customHeight="false" outlineLevel="0" collapsed="false">
      <c r="A57" s="0" t="n">
        <v>0.809524</v>
      </c>
      <c r="B57" s="4" t="n">
        <v>5.293</v>
      </c>
      <c r="C57" s="0" t="s">
        <v>61</v>
      </c>
    </row>
    <row r="58" customFormat="false" ht="13" hidden="false" customHeight="false" outlineLevel="0" collapsed="false">
      <c r="A58" s="0" t="n">
        <v>0.808081</v>
      </c>
      <c r="B58" s="4" t="n">
        <v>9.578</v>
      </c>
      <c r="C58" s="0" t="s">
        <v>62</v>
      </c>
    </row>
    <row r="59" customFormat="false" ht="13" hidden="false" customHeight="false" outlineLevel="0" collapsed="false">
      <c r="A59" s="0" t="n">
        <v>0.806818</v>
      </c>
      <c r="B59" s="4" t="n">
        <v>7.396</v>
      </c>
      <c r="C59" s="0" t="s">
        <v>63</v>
      </c>
    </row>
    <row r="60" customFormat="false" ht="13" hidden="false" customHeight="false" outlineLevel="0" collapsed="false">
      <c r="A60" s="0" t="n">
        <v>0.803922</v>
      </c>
      <c r="B60" s="4" t="n">
        <v>9.212</v>
      </c>
      <c r="C60" s="0" t="s">
        <v>64</v>
      </c>
    </row>
    <row r="61" customFormat="false" ht="13" hidden="false" customHeight="false" outlineLevel="0" collapsed="false">
      <c r="A61" s="0" t="n">
        <v>0.803922</v>
      </c>
      <c r="B61" s="4" t="n">
        <v>9.97</v>
      </c>
      <c r="C61" s="0" t="s">
        <v>65</v>
      </c>
    </row>
    <row r="62" customFormat="false" ht="13" hidden="false" customHeight="false" outlineLevel="0" collapsed="false">
      <c r="A62" s="0" t="n">
        <v>0.8</v>
      </c>
      <c r="B62" s="4" t="n">
        <v>5.249</v>
      </c>
      <c r="C62" s="0" t="s">
        <v>66</v>
      </c>
    </row>
    <row r="63" customFormat="false" ht="13" hidden="false" customHeight="false" outlineLevel="0" collapsed="false">
      <c r="A63" s="0" t="n">
        <v>0.8</v>
      </c>
      <c r="B63" s="4" t="n">
        <v>5.82</v>
      </c>
      <c r="C63" s="0" t="s">
        <v>67</v>
      </c>
    </row>
    <row r="64" customFormat="false" ht="13" hidden="false" customHeight="false" outlineLevel="0" collapsed="false">
      <c r="A64" s="0" t="n">
        <v>0.797872</v>
      </c>
      <c r="B64" s="4" t="n">
        <v>9.349</v>
      </c>
      <c r="C64" s="0" t="s">
        <v>68</v>
      </c>
    </row>
    <row r="65" customFormat="false" ht="13" hidden="false" customHeight="false" outlineLevel="0" collapsed="false">
      <c r="A65" s="0" t="n">
        <v>0.797468</v>
      </c>
      <c r="B65" s="4" t="n">
        <v>3.323</v>
      </c>
      <c r="C65" s="0" t="s">
        <v>69</v>
      </c>
    </row>
    <row r="66" customFormat="false" ht="13" hidden="false" customHeight="false" outlineLevel="0" collapsed="false">
      <c r="A66" s="0" t="n">
        <v>0.796117</v>
      </c>
      <c r="B66" s="4" t="n">
        <v>9.996</v>
      </c>
      <c r="C66" s="0" t="s">
        <v>70</v>
      </c>
    </row>
    <row r="67" customFormat="false" ht="13" hidden="false" customHeight="false" outlineLevel="0" collapsed="false">
      <c r="A67" s="0" t="n">
        <v>0.795699</v>
      </c>
      <c r="B67" s="4" t="n">
        <v>8.631</v>
      </c>
      <c r="C67" s="0" t="s">
        <v>71</v>
      </c>
    </row>
    <row r="68" customFormat="false" ht="13" hidden="false" customHeight="false" outlineLevel="0" collapsed="false">
      <c r="A68" s="0" t="n">
        <v>0.795455</v>
      </c>
      <c r="B68" s="4" t="n">
        <v>5.599</v>
      </c>
      <c r="C68" s="0" t="s">
        <v>72</v>
      </c>
    </row>
    <row r="69" customFormat="false" ht="13" hidden="false" customHeight="false" outlineLevel="0" collapsed="false">
      <c r="A69" s="0" t="n">
        <v>0.795455</v>
      </c>
      <c r="B69" s="4" t="n">
        <v>5.886</v>
      </c>
      <c r="C69" s="0" t="s">
        <v>73</v>
      </c>
    </row>
    <row r="70" customFormat="false" ht="13" hidden="false" customHeight="false" outlineLevel="0" collapsed="false">
      <c r="A70" s="0" t="n">
        <v>0.793478</v>
      </c>
      <c r="B70" s="4" t="n">
        <v>6.244</v>
      </c>
      <c r="C70" s="0" t="s">
        <v>74</v>
      </c>
    </row>
    <row r="71" customFormat="false" ht="13" hidden="false" customHeight="false" outlineLevel="0" collapsed="false">
      <c r="A71" s="0" t="n">
        <v>0.792453</v>
      </c>
      <c r="B71" s="4" t="n">
        <v>10.594</v>
      </c>
      <c r="C71" s="0" t="s">
        <v>75</v>
      </c>
    </row>
    <row r="72" customFormat="false" ht="13" hidden="false" customHeight="false" outlineLevel="0" collapsed="false">
      <c r="A72" s="0" t="n">
        <v>0.790698</v>
      </c>
      <c r="B72" s="4" t="n">
        <v>2.753</v>
      </c>
      <c r="C72" s="0" t="s">
        <v>76</v>
      </c>
    </row>
    <row r="73" customFormat="false" ht="13" hidden="false" customHeight="false" outlineLevel="0" collapsed="false">
      <c r="A73" s="0" t="n">
        <v>0.790123</v>
      </c>
      <c r="B73" s="4" t="n">
        <v>20.106</v>
      </c>
      <c r="C73" s="0" t="s">
        <v>77</v>
      </c>
    </row>
    <row r="74" customFormat="false" ht="13" hidden="false" customHeight="false" outlineLevel="0" collapsed="false">
      <c r="A74" s="0" t="n">
        <v>0.790123</v>
      </c>
      <c r="B74" s="4" t="n">
        <v>4.08</v>
      </c>
      <c r="C74" s="0" t="s">
        <v>78</v>
      </c>
    </row>
    <row r="75" customFormat="false" ht="13" hidden="false" customHeight="false" outlineLevel="0" collapsed="false">
      <c r="A75" s="0" t="n">
        <v>0.788732</v>
      </c>
      <c r="B75" s="4" t="n">
        <v>3.786</v>
      </c>
      <c r="C75" s="0" t="s">
        <v>79</v>
      </c>
    </row>
    <row r="76" customFormat="false" ht="13" hidden="false" customHeight="false" outlineLevel="0" collapsed="false">
      <c r="A76" s="0" t="n">
        <v>0.787879</v>
      </c>
      <c r="B76" s="4" t="n">
        <v>7.37</v>
      </c>
      <c r="C76" s="0" t="s">
        <v>80</v>
      </c>
    </row>
    <row r="77" customFormat="false" ht="13" hidden="false" customHeight="false" outlineLevel="0" collapsed="false">
      <c r="A77" s="0" t="n">
        <v>0.785047</v>
      </c>
      <c r="B77" s="4" t="n">
        <v>9.473</v>
      </c>
      <c r="C77" s="0" t="s">
        <v>81</v>
      </c>
    </row>
    <row r="78" customFormat="false" ht="13" hidden="false" customHeight="false" outlineLevel="0" collapsed="false">
      <c r="A78" s="0" t="n">
        <v>0.78481</v>
      </c>
      <c r="B78" s="4" t="n">
        <v>5.003</v>
      </c>
      <c r="C78" s="0" t="s">
        <v>82</v>
      </c>
    </row>
    <row r="79" customFormat="false" ht="13" hidden="false" customHeight="false" outlineLevel="0" collapsed="false">
      <c r="A79" s="0" t="n">
        <v>0.783505</v>
      </c>
      <c r="B79" s="4" t="n">
        <v>6.51</v>
      </c>
      <c r="C79" s="0" t="s">
        <v>83</v>
      </c>
    </row>
    <row r="80" customFormat="false" ht="13" hidden="false" customHeight="false" outlineLevel="0" collapsed="false">
      <c r="A80" s="0" t="n">
        <v>0.781818</v>
      </c>
      <c r="B80" s="4" t="n">
        <v>7.392</v>
      </c>
      <c r="C80" s="0" t="s">
        <v>84</v>
      </c>
    </row>
    <row r="81" customFormat="false" ht="13" hidden="false" customHeight="false" outlineLevel="0" collapsed="false">
      <c r="A81" s="0" t="n">
        <v>0.781609</v>
      </c>
      <c r="B81" s="4" t="n">
        <v>7.679</v>
      </c>
      <c r="C81" s="0" t="s">
        <v>85</v>
      </c>
    </row>
    <row r="82" customFormat="false" ht="13" hidden="false" customHeight="false" outlineLevel="0" collapsed="false">
      <c r="A82" s="0" t="n">
        <v>0.779221</v>
      </c>
      <c r="B82" s="4" t="n">
        <v>7.641</v>
      </c>
      <c r="C82" s="0" t="s">
        <v>86</v>
      </c>
    </row>
    <row r="83" customFormat="false" ht="13" hidden="false" customHeight="false" outlineLevel="0" collapsed="false">
      <c r="A83" s="0" t="n">
        <v>0.778947</v>
      </c>
      <c r="B83" s="4" t="n">
        <v>7.124</v>
      </c>
      <c r="C83" s="0" t="s">
        <v>87</v>
      </c>
    </row>
    <row r="84" customFormat="false" ht="13" hidden="false" customHeight="false" outlineLevel="0" collapsed="false">
      <c r="A84" s="0" t="n">
        <v>0.778761</v>
      </c>
      <c r="B84" s="4" t="n">
        <v>10.004</v>
      </c>
      <c r="C84" s="0" t="s">
        <v>88</v>
      </c>
    </row>
    <row r="85" customFormat="false" ht="13" hidden="false" customHeight="false" outlineLevel="0" collapsed="false">
      <c r="A85" s="0" t="n">
        <v>0.778761</v>
      </c>
      <c r="B85" s="4" t="n">
        <v>7.074</v>
      </c>
      <c r="C85" s="0" t="s">
        <v>89</v>
      </c>
    </row>
    <row r="86" customFormat="false" ht="13" hidden="false" customHeight="false" outlineLevel="0" collapsed="false">
      <c r="A86" s="0" t="n">
        <v>0.777778</v>
      </c>
      <c r="B86" s="4" t="n">
        <v>6.31</v>
      </c>
      <c r="C86" s="0" t="s">
        <v>90</v>
      </c>
    </row>
    <row r="87" customFormat="false" ht="13" hidden="false" customHeight="false" outlineLevel="0" collapsed="false">
      <c r="A87" s="0" t="n">
        <v>0.77551</v>
      </c>
      <c r="B87" s="4" t="n">
        <v>10.45</v>
      </c>
      <c r="C87" s="0" t="s">
        <v>91</v>
      </c>
    </row>
    <row r="88" customFormat="false" ht="13" hidden="false" customHeight="false" outlineLevel="0" collapsed="false">
      <c r="A88" s="0" t="n">
        <v>0.775</v>
      </c>
      <c r="B88" s="4" t="n">
        <v>7.152</v>
      </c>
      <c r="C88" s="0" t="s">
        <v>92</v>
      </c>
    </row>
    <row r="89" customFormat="false" ht="13" hidden="false" customHeight="false" outlineLevel="0" collapsed="false">
      <c r="A89" s="0" t="n">
        <v>0.771084</v>
      </c>
      <c r="B89" s="4" t="n">
        <v>5.316</v>
      </c>
      <c r="C89" s="0" t="s">
        <v>93</v>
      </c>
    </row>
    <row r="90" customFormat="false" ht="13" hidden="false" customHeight="false" outlineLevel="0" collapsed="false">
      <c r="A90" s="0" t="n">
        <v>0.769231</v>
      </c>
      <c r="B90" s="4" t="n">
        <v>6.133</v>
      </c>
      <c r="C90" s="0" t="s">
        <v>94</v>
      </c>
    </row>
    <row r="91" customFormat="false" ht="13" hidden="false" customHeight="false" outlineLevel="0" collapsed="false">
      <c r="A91" s="0" t="n">
        <v>0.767677</v>
      </c>
      <c r="B91" s="4" t="n">
        <v>5.229</v>
      </c>
      <c r="C91" s="0" t="s">
        <v>95</v>
      </c>
    </row>
    <row r="92" customFormat="false" ht="13" hidden="false" customHeight="false" outlineLevel="0" collapsed="false">
      <c r="A92" s="0" t="n">
        <v>0.765432</v>
      </c>
      <c r="B92" s="4" t="n">
        <v>4.581</v>
      </c>
      <c r="C92" s="0" t="s">
        <v>96</v>
      </c>
    </row>
    <row r="93" customFormat="false" ht="13" hidden="false" customHeight="false" outlineLevel="0" collapsed="false">
      <c r="A93" s="0" t="n">
        <v>0.764706</v>
      </c>
      <c r="B93" s="4" t="n">
        <v>7.241</v>
      </c>
      <c r="C93" s="0" t="s">
        <v>97</v>
      </c>
    </row>
    <row r="94" customFormat="false" ht="13" hidden="false" customHeight="false" outlineLevel="0" collapsed="false">
      <c r="A94" s="0" t="n">
        <v>0.762887</v>
      </c>
      <c r="B94" s="4" t="n">
        <v>7.995</v>
      </c>
      <c r="C94" s="0" t="s">
        <v>98</v>
      </c>
    </row>
    <row r="95" customFormat="false" ht="13" hidden="false" customHeight="false" outlineLevel="0" collapsed="false">
      <c r="A95" s="0" t="n">
        <v>0.7625</v>
      </c>
      <c r="B95" s="4" t="n">
        <v>6.182</v>
      </c>
      <c r="C95" s="0" t="s">
        <v>99</v>
      </c>
    </row>
    <row r="96" customFormat="false" ht="13" hidden="false" customHeight="false" outlineLevel="0" collapsed="false">
      <c r="A96" s="0" t="n">
        <v>0.761905</v>
      </c>
      <c r="B96" s="4" t="n">
        <v>6.977</v>
      </c>
      <c r="C96" s="0" t="s">
        <v>100</v>
      </c>
    </row>
    <row r="97" customFormat="false" ht="13" hidden="false" customHeight="false" outlineLevel="0" collapsed="false">
      <c r="A97" s="0" t="n">
        <v>0.759494</v>
      </c>
      <c r="B97" s="4" t="n">
        <v>3.95</v>
      </c>
      <c r="C97" s="0" t="s">
        <v>101</v>
      </c>
    </row>
    <row r="98" customFormat="false" ht="13" hidden="false" customHeight="false" outlineLevel="0" collapsed="false">
      <c r="A98" s="0" t="n">
        <v>0.757282</v>
      </c>
      <c r="B98" s="4" t="n">
        <v>5.497</v>
      </c>
      <c r="C98" s="0" t="s">
        <v>102</v>
      </c>
    </row>
    <row r="99" customFormat="false" ht="13" hidden="false" customHeight="false" outlineLevel="0" collapsed="false">
      <c r="A99" s="0" t="n">
        <v>0.753247</v>
      </c>
      <c r="B99" s="4" t="n">
        <v>5.499</v>
      </c>
      <c r="C99" s="0" t="s">
        <v>103</v>
      </c>
    </row>
    <row r="100" customFormat="false" ht="13" hidden="false" customHeight="false" outlineLevel="0" collapsed="false">
      <c r="A100" s="0" t="n">
        <v>0.752941</v>
      </c>
      <c r="B100" s="4" t="n">
        <v>6.328</v>
      </c>
      <c r="C100" s="0" t="s">
        <v>104</v>
      </c>
    </row>
    <row r="101" customFormat="false" ht="13" hidden="false" customHeight="false" outlineLevel="0" collapsed="false">
      <c r="A101" s="0" t="n">
        <v>0.752688</v>
      </c>
      <c r="B101" s="4" t="n">
        <v>5.799</v>
      </c>
      <c r="C101" s="0" t="s">
        <v>105</v>
      </c>
    </row>
    <row r="102" customFormat="false" ht="13" hidden="false" customHeight="false" outlineLevel="0" collapsed="false">
      <c r="A102" s="0" t="n">
        <v>0.75</v>
      </c>
      <c r="B102" s="4" t="n">
        <v>5.874</v>
      </c>
      <c r="C102" s="0" t="s">
        <v>106</v>
      </c>
    </row>
    <row r="103" customFormat="false" ht="13" hidden="false" customHeight="false" outlineLevel="0" collapsed="false">
      <c r="A103" s="0" t="n">
        <v>0.75</v>
      </c>
      <c r="B103" s="4" t="n">
        <v>4.305</v>
      </c>
      <c r="C103" s="0" t="s">
        <v>107</v>
      </c>
    </row>
    <row r="104" customFormat="false" ht="13" hidden="false" customHeight="false" outlineLevel="0" collapsed="false">
      <c r="A104" s="0" t="n">
        <v>0.75</v>
      </c>
      <c r="B104" s="4" t="n">
        <v>7.297</v>
      </c>
      <c r="C104" s="0" t="s">
        <v>108</v>
      </c>
    </row>
    <row r="105" customFormat="false" ht="13" hidden="false" customHeight="false" outlineLevel="0" collapsed="false">
      <c r="A105" s="0" t="n">
        <v>0.747664</v>
      </c>
      <c r="B105" s="4" t="n">
        <v>8.147</v>
      </c>
      <c r="C105" s="0" t="s">
        <v>109</v>
      </c>
    </row>
    <row r="106" customFormat="false" ht="13" hidden="false" customHeight="false" outlineLevel="0" collapsed="false">
      <c r="A106" s="0" t="n">
        <v>0.747253</v>
      </c>
      <c r="B106" s="4" t="n">
        <v>6.295</v>
      </c>
      <c r="C106" s="0" t="s">
        <v>110</v>
      </c>
    </row>
    <row r="107" customFormat="false" ht="13" hidden="false" customHeight="false" outlineLevel="0" collapsed="false">
      <c r="A107" s="0" t="n">
        <v>0.747126</v>
      </c>
      <c r="B107" s="4" t="n">
        <v>7.192</v>
      </c>
      <c r="C107" s="0" t="s">
        <v>111</v>
      </c>
    </row>
    <row r="108" customFormat="false" ht="13" hidden="false" customHeight="false" outlineLevel="0" collapsed="false">
      <c r="A108" s="0" t="n">
        <v>0.746667</v>
      </c>
      <c r="B108" s="4" t="n">
        <v>8.315</v>
      </c>
      <c r="C108" s="0" t="s">
        <v>112</v>
      </c>
    </row>
    <row r="109" customFormat="false" ht="13" hidden="false" customHeight="false" outlineLevel="0" collapsed="false">
      <c r="A109" s="0" t="n">
        <v>0.746269</v>
      </c>
      <c r="B109" s="4" t="n">
        <v>5.867</v>
      </c>
      <c r="C109" s="0" t="s">
        <v>113</v>
      </c>
    </row>
    <row r="110" customFormat="false" ht="13" hidden="false" customHeight="false" outlineLevel="0" collapsed="false">
      <c r="A110" s="0" t="n">
        <v>0.744444</v>
      </c>
      <c r="B110" s="4" t="n">
        <v>7.105</v>
      </c>
      <c r="C110" s="0" t="s">
        <v>114</v>
      </c>
    </row>
    <row r="111" customFormat="false" ht="13" hidden="false" customHeight="false" outlineLevel="0" collapsed="false">
      <c r="A111" s="0" t="n">
        <v>0.744186</v>
      </c>
      <c r="B111" s="4" t="n">
        <v>5.75</v>
      </c>
      <c r="C111" s="0" t="s">
        <v>115</v>
      </c>
    </row>
    <row r="112" customFormat="false" ht="13" hidden="false" customHeight="false" outlineLevel="0" collapsed="false">
      <c r="A112" s="0" t="n">
        <v>0.742857</v>
      </c>
      <c r="B112" s="4" t="n">
        <v>5.646</v>
      </c>
      <c r="C112" s="0" t="s">
        <v>116</v>
      </c>
    </row>
    <row r="113" customFormat="false" ht="13" hidden="false" customHeight="false" outlineLevel="0" collapsed="false">
      <c r="A113" s="0" t="n">
        <v>0.742268</v>
      </c>
      <c r="B113" s="4" t="n">
        <v>4.569</v>
      </c>
      <c r="C113" s="0" t="s">
        <v>117</v>
      </c>
    </row>
    <row r="114" customFormat="false" ht="13" hidden="false" customHeight="false" outlineLevel="0" collapsed="false">
      <c r="A114" s="0" t="n">
        <v>0.741935</v>
      </c>
      <c r="B114" s="4" t="n">
        <v>6.522</v>
      </c>
      <c r="C114" s="0" t="s">
        <v>118</v>
      </c>
    </row>
    <row r="115" customFormat="false" ht="13" hidden="false" customHeight="false" outlineLevel="0" collapsed="false">
      <c r="A115" s="0" t="n">
        <v>0.741573</v>
      </c>
      <c r="B115" s="4" t="n">
        <v>6.014</v>
      </c>
      <c r="C115" s="0" t="s">
        <v>119</v>
      </c>
    </row>
    <row r="116" customFormat="false" ht="13" hidden="false" customHeight="false" outlineLevel="0" collapsed="false">
      <c r="A116" s="0" t="n">
        <v>0.741573</v>
      </c>
      <c r="B116" s="4" t="n">
        <v>6.192</v>
      </c>
      <c r="C116" s="0" t="s">
        <v>120</v>
      </c>
    </row>
    <row r="117" customFormat="false" ht="13" hidden="false" customHeight="false" outlineLevel="0" collapsed="false">
      <c r="A117" s="0" t="n">
        <v>0.740741</v>
      </c>
      <c r="B117" s="4" t="n">
        <v>8.181</v>
      </c>
      <c r="C117" s="0" t="s">
        <v>121</v>
      </c>
    </row>
    <row r="118" customFormat="false" ht="13" hidden="false" customHeight="false" outlineLevel="0" collapsed="false">
      <c r="A118" s="0" t="n">
        <v>0.73913</v>
      </c>
      <c r="B118" s="4" t="n">
        <v>4.552</v>
      </c>
      <c r="C118" s="0" t="s">
        <v>122</v>
      </c>
    </row>
    <row r="119" customFormat="false" ht="13" hidden="false" customHeight="false" outlineLevel="0" collapsed="false">
      <c r="A119" s="0" t="n">
        <v>0.736842</v>
      </c>
      <c r="B119" s="4" t="n">
        <v>5.948</v>
      </c>
      <c r="C119" s="0" t="s">
        <v>123</v>
      </c>
    </row>
    <row r="120" customFormat="false" ht="13" hidden="false" customHeight="false" outlineLevel="0" collapsed="false">
      <c r="A120" s="0" t="n">
        <v>0.735294</v>
      </c>
      <c r="B120" s="4" t="n">
        <v>6.588</v>
      </c>
      <c r="C120" s="0" t="s">
        <v>124</v>
      </c>
    </row>
    <row r="121" customFormat="false" ht="13" hidden="false" customHeight="false" outlineLevel="0" collapsed="false">
      <c r="A121" s="0" t="n">
        <v>0.732673</v>
      </c>
      <c r="B121" s="4" t="n">
        <v>8.043</v>
      </c>
      <c r="C121" s="0" t="s">
        <v>125</v>
      </c>
    </row>
    <row r="122" customFormat="false" ht="13" hidden="false" customHeight="false" outlineLevel="0" collapsed="false">
      <c r="A122" s="0" t="n">
        <v>0.731183</v>
      </c>
      <c r="B122" s="4" t="n">
        <v>6.188</v>
      </c>
      <c r="C122" s="0" t="s">
        <v>126</v>
      </c>
    </row>
    <row r="123" customFormat="false" ht="13" hidden="false" customHeight="false" outlineLevel="0" collapsed="false">
      <c r="A123" s="0" t="n">
        <v>0.729167</v>
      </c>
      <c r="B123" s="4" t="n">
        <v>4.531</v>
      </c>
      <c r="C123" s="0" t="s">
        <v>127</v>
      </c>
    </row>
    <row r="124" customFormat="false" ht="13" hidden="false" customHeight="false" outlineLevel="0" collapsed="false">
      <c r="A124" s="0" t="n">
        <v>0.729167</v>
      </c>
      <c r="B124" s="4" t="n">
        <v>5.993</v>
      </c>
      <c r="C124" s="0" t="s">
        <v>128</v>
      </c>
    </row>
    <row r="125" customFormat="false" ht="13" hidden="false" customHeight="false" outlineLevel="0" collapsed="false">
      <c r="A125" s="0" t="n">
        <v>0.729167</v>
      </c>
      <c r="B125" s="4" t="n">
        <v>3.728</v>
      </c>
      <c r="C125" s="0" t="s">
        <v>129</v>
      </c>
    </row>
    <row r="126" customFormat="false" ht="13" hidden="false" customHeight="false" outlineLevel="0" collapsed="false">
      <c r="A126" s="0" t="n">
        <v>0.727273</v>
      </c>
      <c r="B126" s="4" t="n">
        <v>5.767</v>
      </c>
      <c r="C126" s="0" t="s">
        <v>130</v>
      </c>
    </row>
    <row r="127" customFormat="false" ht="13" hidden="false" customHeight="false" outlineLevel="0" collapsed="false">
      <c r="A127" s="0" t="n">
        <v>0.726027</v>
      </c>
      <c r="B127" s="4" t="n">
        <v>4.499</v>
      </c>
      <c r="C127" s="0" t="s">
        <v>131</v>
      </c>
    </row>
    <row r="128" customFormat="false" ht="13" hidden="false" customHeight="false" outlineLevel="0" collapsed="false">
      <c r="A128" s="0" t="n">
        <v>0.72549</v>
      </c>
      <c r="B128" s="4" t="n">
        <v>6.991</v>
      </c>
      <c r="C128" s="0" t="s">
        <v>132</v>
      </c>
    </row>
    <row r="129" customFormat="false" ht="13" hidden="false" customHeight="false" outlineLevel="0" collapsed="false">
      <c r="A129" s="0" t="n">
        <v>0.72549</v>
      </c>
      <c r="B129" s="4" t="n">
        <v>7.364</v>
      </c>
      <c r="C129" s="0" t="s">
        <v>133</v>
      </c>
    </row>
    <row r="130" customFormat="false" ht="13" hidden="false" customHeight="false" outlineLevel="0" collapsed="false">
      <c r="A130" s="0" t="n">
        <v>0.72549</v>
      </c>
      <c r="B130" s="4" t="n">
        <v>26.253</v>
      </c>
      <c r="C130" s="0" t="s">
        <v>134</v>
      </c>
    </row>
    <row r="131" customFormat="false" ht="13" hidden="false" customHeight="false" outlineLevel="0" collapsed="false">
      <c r="A131" s="0" t="n">
        <v>0.72449</v>
      </c>
      <c r="B131" s="4" t="n">
        <v>6.037</v>
      </c>
      <c r="C131" s="0" t="s">
        <v>135</v>
      </c>
    </row>
    <row r="132" customFormat="false" ht="13" hidden="false" customHeight="false" outlineLevel="0" collapsed="false">
      <c r="A132" s="0" t="n">
        <v>0.722222</v>
      </c>
      <c r="B132" s="4" t="n">
        <v>5.847</v>
      </c>
      <c r="C132" s="0" t="s">
        <v>136</v>
      </c>
    </row>
    <row r="133" customFormat="false" ht="13" hidden="false" customHeight="false" outlineLevel="0" collapsed="false">
      <c r="A133" s="0" t="n">
        <v>0.72093</v>
      </c>
      <c r="B133" s="4" t="n">
        <v>6.12</v>
      </c>
      <c r="C133" s="0" t="s">
        <v>137</v>
      </c>
    </row>
    <row r="134" customFormat="false" ht="13" hidden="false" customHeight="false" outlineLevel="0" collapsed="false">
      <c r="A134" s="0" t="n">
        <v>0.72</v>
      </c>
      <c r="B134" s="4" t="n">
        <v>6.5</v>
      </c>
      <c r="C134" s="0" t="s">
        <v>138</v>
      </c>
    </row>
    <row r="135" customFormat="false" ht="13" hidden="false" customHeight="false" outlineLevel="0" collapsed="false">
      <c r="A135" s="0" t="n">
        <v>0.714286</v>
      </c>
      <c r="B135" s="4" t="n">
        <v>5.38</v>
      </c>
      <c r="C135" s="0" t="s">
        <v>139</v>
      </c>
    </row>
    <row r="136" customFormat="false" ht="13" hidden="false" customHeight="false" outlineLevel="0" collapsed="false">
      <c r="A136" s="0" t="n">
        <v>0.7125</v>
      </c>
      <c r="B136" s="4" t="n">
        <v>7.163</v>
      </c>
      <c r="C136" s="0" t="s">
        <v>140</v>
      </c>
    </row>
    <row r="137" customFormat="false" ht="13" hidden="false" customHeight="false" outlineLevel="0" collapsed="false">
      <c r="A137" s="0" t="n">
        <v>0.707547</v>
      </c>
      <c r="B137" s="4" t="n">
        <v>5.137</v>
      </c>
      <c r="C137" s="0" t="s">
        <v>141</v>
      </c>
    </row>
    <row r="138" customFormat="false" ht="13" hidden="false" customHeight="false" outlineLevel="0" collapsed="false">
      <c r="A138" s="0" t="n">
        <v>0.707071</v>
      </c>
      <c r="B138" s="4" t="n">
        <v>5.253</v>
      </c>
      <c r="C138" s="0" t="s">
        <v>142</v>
      </c>
    </row>
    <row r="139" customFormat="false" ht="13" hidden="false" customHeight="false" outlineLevel="0" collapsed="false">
      <c r="A139" s="0" t="n">
        <v>0.706897</v>
      </c>
      <c r="B139" s="4" t="n">
        <v>10.18</v>
      </c>
      <c r="C139" s="0" t="s">
        <v>143</v>
      </c>
    </row>
    <row r="140" customFormat="false" ht="13" hidden="false" customHeight="false" outlineLevel="0" collapsed="false">
      <c r="A140" s="0" t="n">
        <v>0.704082</v>
      </c>
      <c r="B140" s="4" t="n">
        <v>1.503</v>
      </c>
      <c r="C140" s="0" t="s">
        <v>144</v>
      </c>
    </row>
    <row r="141" customFormat="false" ht="13" hidden="false" customHeight="false" outlineLevel="0" collapsed="false">
      <c r="A141" s="0" t="n">
        <v>0.703704</v>
      </c>
      <c r="B141" s="4" t="n">
        <v>4.992</v>
      </c>
      <c r="C141" s="0" t="s">
        <v>145</v>
      </c>
    </row>
    <row r="142" customFormat="false" ht="13" hidden="false" customHeight="false" outlineLevel="0" collapsed="false">
      <c r="A142" s="0" t="n">
        <v>0.703297</v>
      </c>
      <c r="B142" s="4" t="n">
        <v>4.8</v>
      </c>
      <c r="C142" s="0" t="s">
        <v>146</v>
      </c>
    </row>
    <row r="143" customFormat="false" ht="13" hidden="false" customHeight="false" outlineLevel="0" collapsed="false">
      <c r="A143" s="0" t="n">
        <v>0.702703</v>
      </c>
      <c r="B143" s="4" t="n">
        <v>7.75</v>
      </c>
      <c r="C143" s="0" t="s">
        <v>147</v>
      </c>
    </row>
    <row r="144" customFormat="false" ht="13" hidden="false" customHeight="false" outlineLevel="0" collapsed="false">
      <c r="A144" s="0" t="n">
        <v>0.701923</v>
      </c>
      <c r="B144" s="4" t="n">
        <v>4.148</v>
      </c>
      <c r="C144" s="0" t="s">
        <v>148</v>
      </c>
    </row>
    <row r="145" customFormat="false" ht="13" hidden="false" customHeight="false" outlineLevel="0" collapsed="false">
      <c r="A145" s="0" t="n">
        <v>0.701923</v>
      </c>
      <c r="B145" s="4" t="n">
        <v>3.917</v>
      </c>
      <c r="C145" s="0" t="s">
        <v>149</v>
      </c>
    </row>
    <row r="146" customFormat="false" ht="13" hidden="false" customHeight="false" outlineLevel="0" collapsed="false">
      <c r="A146" s="0" t="n">
        <v>0.700855</v>
      </c>
      <c r="B146" s="4" t="n">
        <v>6.547</v>
      </c>
      <c r="C146" s="0" t="s">
        <v>150</v>
      </c>
    </row>
    <row r="147" customFormat="false" ht="13" hidden="false" customHeight="false" outlineLevel="0" collapsed="false">
      <c r="A147" s="0" t="n">
        <v>0.697917</v>
      </c>
      <c r="B147" s="4" t="n">
        <v>3.176</v>
      </c>
      <c r="C147" s="0" t="s">
        <v>151</v>
      </c>
    </row>
    <row r="148" customFormat="false" ht="13" hidden="false" customHeight="false" outlineLevel="0" collapsed="false">
      <c r="A148" s="0" t="n">
        <v>0.694737</v>
      </c>
      <c r="B148" s="4" t="n">
        <v>7.729</v>
      </c>
      <c r="C148" s="0" t="s">
        <v>152</v>
      </c>
    </row>
    <row r="149" customFormat="false" ht="13" hidden="false" customHeight="false" outlineLevel="0" collapsed="false">
      <c r="A149" s="0" t="n">
        <v>0.693069</v>
      </c>
      <c r="B149" s="4" t="n">
        <v>9.1</v>
      </c>
      <c r="C149" s="0" t="s">
        <v>153</v>
      </c>
    </row>
    <row r="150" customFormat="false" ht="13" hidden="false" customHeight="false" outlineLevel="0" collapsed="false">
      <c r="A150" s="0" t="n">
        <v>0.692308</v>
      </c>
      <c r="B150" s="4" t="n">
        <v>7.409</v>
      </c>
      <c r="C150" s="0" t="s">
        <v>154</v>
      </c>
    </row>
    <row r="151" customFormat="false" ht="13" hidden="false" customHeight="false" outlineLevel="0" collapsed="false">
      <c r="A151" s="0" t="n">
        <v>0.692308</v>
      </c>
      <c r="B151" s="4" t="n">
        <v>1.078</v>
      </c>
      <c r="C151" s="0" t="s">
        <v>155</v>
      </c>
    </row>
    <row r="152" customFormat="false" ht="13" hidden="false" customHeight="false" outlineLevel="0" collapsed="false">
      <c r="A152" s="0" t="n">
        <v>0.688679</v>
      </c>
      <c r="B152" s="4" t="n">
        <v>6.416</v>
      </c>
      <c r="C152" s="0" t="s">
        <v>156</v>
      </c>
    </row>
    <row r="153" customFormat="false" ht="13" hidden="false" customHeight="false" outlineLevel="0" collapsed="false">
      <c r="A153" s="0" t="n">
        <v>0.685714</v>
      </c>
      <c r="B153" s="4" t="n">
        <v>6.037</v>
      </c>
      <c r="C153" s="0" t="s">
        <v>157</v>
      </c>
    </row>
    <row r="154" customFormat="false" ht="13" hidden="false" customHeight="false" outlineLevel="0" collapsed="false">
      <c r="A154" s="0" t="n">
        <v>0.682353</v>
      </c>
      <c r="B154" s="4" t="n">
        <v>8.136</v>
      </c>
      <c r="C154" s="0" t="s">
        <v>158</v>
      </c>
    </row>
    <row r="155" customFormat="false" ht="13" hidden="false" customHeight="false" outlineLevel="0" collapsed="false">
      <c r="A155" s="0" t="n">
        <v>0.681818</v>
      </c>
      <c r="B155" s="4" t="n">
        <v>4.598</v>
      </c>
      <c r="C155" s="0" t="s">
        <v>159</v>
      </c>
    </row>
    <row r="156" customFormat="false" ht="13" hidden="false" customHeight="false" outlineLevel="0" collapsed="false">
      <c r="A156" s="0" t="n">
        <v>0.681319</v>
      </c>
      <c r="B156" s="4" t="n">
        <v>1.565</v>
      </c>
      <c r="C156" s="0" t="s">
        <v>160</v>
      </c>
    </row>
    <row r="157" customFormat="false" ht="13" hidden="false" customHeight="false" outlineLevel="0" collapsed="false">
      <c r="A157" s="0" t="n">
        <v>0.677083</v>
      </c>
      <c r="B157" s="4" t="n">
        <v>4.568</v>
      </c>
      <c r="C157" s="0" t="s">
        <v>161</v>
      </c>
    </row>
    <row r="158" customFormat="false" ht="13" hidden="false" customHeight="false" outlineLevel="0" collapsed="false">
      <c r="A158" s="0" t="n">
        <v>0.676768</v>
      </c>
      <c r="B158" s="4" t="n">
        <v>5.871</v>
      </c>
      <c r="C158" s="0" t="s">
        <v>162</v>
      </c>
    </row>
    <row r="159" customFormat="false" ht="13" hidden="false" customHeight="false" outlineLevel="0" collapsed="false">
      <c r="A159" s="0" t="n">
        <v>0.674419</v>
      </c>
      <c r="B159" s="4" t="n">
        <v>4.379</v>
      </c>
      <c r="C159" s="0" t="s">
        <v>163</v>
      </c>
    </row>
    <row r="160" customFormat="false" ht="13" hidden="false" customHeight="false" outlineLevel="0" collapsed="false">
      <c r="A160" s="0" t="n">
        <v>0.673913</v>
      </c>
      <c r="B160" s="4" t="n">
        <v>7.516</v>
      </c>
      <c r="C160" s="0" t="s">
        <v>164</v>
      </c>
    </row>
    <row r="161" customFormat="false" ht="13" hidden="false" customHeight="false" outlineLevel="0" collapsed="false">
      <c r="A161" s="0" t="n">
        <v>0.673684</v>
      </c>
      <c r="B161" s="4" t="n">
        <v>4.235</v>
      </c>
      <c r="C161" s="0" t="s">
        <v>165</v>
      </c>
    </row>
    <row r="162" customFormat="false" ht="13" hidden="false" customHeight="false" outlineLevel="0" collapsed="false">
      <c r="A162" s="0" t="n">
        <v>0.673267</v>
      </c>
      <c r="B162" s="4" t="n">
        <v>3.787</v>
      </c>
      <c r="C162" s="0" t="s">
        <v>166</v>
      </c>
    </row>
    <row r="163" customFormat="false" ht="13" hidden="false" customHeight="false" outlineLevel="0" collapsed="false">
      <c r="A163" s="0" t="n">
        <v>0.673077</v>
      </c>
      <c r="B163" s="4" t="n">
        <v>3.769</v>
      </c>
      <c r="C163" s="0" t="s">
        <v>167</v>
      </c>
    </row>
    <row r="164" customFormat="false" ht="13" hidden="false" customHeight="false" outlineLevel="0" collapsed="false">
      <c r="A164" s="0" t="n">
        <v>0.671429</v>
      </c>
      <c r="B164" s="4" t="n">
        <v>5.97</v>
      </c>
      <c r="C164" s="0" t="s">
        <v>168</v>
      </c>
    </row>
    <row r="165" customFormat="false" ht="13" hidden="false" customHeight="false" outlineLevel="0" collapsed="false">
      <c r="A165" s="0" t="n">
        <v>0.666667</v>
      </c>
      <c r="B165" s="4" t="n">
        <v>5.623</v>
      </c>
      <c r="C165" s="0" t="s">
        <v>169</v>
      </c>
    </row>
    <row r="166" customFormat="false" ht="13" hidden="false" customHeight="false" outlineLevel="0" collapsed="false">
      <c r="A166" s="0" t="n">
        <v>0.666667</v>
      </c>
      <c r="B166" s="4" t="n">
        <v>4.257</v>
      </c>
      <c r="C166" s="0" t="s">
        <v>170</v>
      </c>
    </row>
    <row r="167" customFormat="false" ht="13" hidden="false" customHeight="false" outlineLevel="0" collapsed="false">
      <c r="A167" s="0" t="n">
        <v>0.666667</v>
      </c>
      <c r="B167" s="4" t="n">
        <v>8.732</v>
      </c>
      <c r="C167" s="0" t="s">
        <v>171</v>
      </c>
    </row>
    <row r="168" customFormat="false" ht="13" hidden="false" customHeight="false" outlineLevel="0" collapsed="false">
      <c r="A168" s="0" t="n">
        <v>0.666667</v>
      </c>
      <c r="B168" s="4" t="n">
        <v>5.577</v>
      </c>
      <c r="C168" s="0" t="s">
        <v>172</v>
      </c>
    </row>
    <row r="169" customFormat="false" ht="13" hidden="false" customHeight="false" outlineLevel="0" collapsed="false">
      <c r="A169" s="0" t="n">
        <v>0.666667</v>
      </c>
      <c r="B169" s="4" t="n">
        <v>6.713</v>
      </c>
      <c r="C169" s="0" t="s">
        <v>173</v>
      </c>
    </row>
    <row r="170" customFormat="false" ht="13" hidden="false" customHeight="false" outlineLevel="0" collapsed="false">
      <c r="A170" s="0" t="n">
        <v>0.660377</v>
      </c>
      <c r="B170" s="4" t="n">
        <v>6.154</v>
      </c>
      <c r="C170" s="0" t="s">
        <v>174</v>
      </c>
    </row>
    <row r="171" customFormat="false" ht="13" hidden="false" customHeight="false" outlineLevel="0" collapsed="false">
      <c r="A171" s="0" t="n">
        <v>0.66</v>
      </c>
      <c r="B171" s="4" t="n">
        <v>2.397</v>
      </c>
      <c r="C171" s="0" t="s">
        <v>175</v>
      </c>
    </row>
    <row r="172" customFormat="false" ht="13" hidden="false" customHeight="false" outlineLevel="0" collapsed="false">
      <c r="A172" s="0" t="n">
        <v>0.65873</v>
      </c>
      <c r="B172" s="4" t="n">
        <v>6.217</v>
      </c>
      <c r="C172" s="0" t="s">
        <v>176</v>
      </c>
    </row>
    <row r="173" customFormat="false" ht="13" hidden="false" customHeight="false" outlineLevel="0" collapsed="false">
      <c r="A173" s="0" t="n">
        <v>0.658537</v>
      </c>
      <c r="B173" s="4" t="n">
        <v>3.411</v>
      </c>
      <c r="C173" s="0" t="s">
        <v>177</v>
      </c>
    </row>
    <row r="174" customFormat="false" ht="13" hidden="false" customHeight="false" outlineLevel="0" collapsed="false">
      <c r="A174" s="0" t="n">
        <v>0.653061</v>
      </c>
      <c r="B174" s="4" t="n">
        <v>5.116</v>
      </c>
      <c r="C174" s="0" t="s">
        <v>178</v>
      </c>
    </row>
    <row r="175" customFormat="false" ht="13" hidden="false" customHeight="false" outlineLevel="0" collapsed="false">
      <c r="A175" s="0" t="n">
        <v>0.653061</v>
      </c>
      <c r="B175" s="4" t="n">
        <v>4.445</v>
      </c>
      <c r="C175" s="0" t="s">
        <v>179</v>
      </c>
    </row>
    <row r="176" customFormat="false" ht="13" hidden="false" customHeight="false" outlineLevel="0" collapsed="false">
      <c r="A176" s="0" t="n">
        <v>0.652632</v>
      </c>
      <c r="B176" s="4" t="n">
        <v>5.833</v>
      </c>
      <c r="C176" s="0" t="s">
        <v>180</v>
      </c>
    </row>
    <row r="177" customFormat="false" ht="13" hidden="false" customHeight="false" outlineLevel="0" collapsed="false">
      <c r="A177" s="0" t="n">
        <v>0.652174</v>
      </c>
      <c r="B177" s="4" t="n">
        <v>7.828</v>
      </c>
      <c r="C177" s="0" t="s">
        <v>181</v>
      </c>
    </row>
    <row r="178" customFormat="false" ht="13" hidden="false" customHeight="false" outlineLevel="0" collapsed="false">
      <c r="A178" s="0" t="n">
        <v>0.651685</v>
      </c>
      <c r="B178" s="4" t="n">
        <v>4.141</v>
      </c>
      <c r="C178" s="0" t="s">
        <v>182</v>
      </c>
    </row>
    <row r="179" customFormat="false" ht="13" hidden="false" customHeight="false" outlineLevel="0" collapsed="false">
      <c r="A179" s="0" t="n">
        <v>0.647727</v>
      </c>
      <c r="B179" s="4" t="n">
        <v>3.823</v>
      </c>
      <c r="C179" s="0" t="s">
        <v>183</v>
      </c>
    </row>
    <row r="180" customFormat="false" ht="13" hidden="false" customHeight="false" outlineLevel="0" collapsed="false">
      <c r="A180" s="0" t="n">
        <v>0.639175</v>
      </c>
      <c r="B180" s="4" t="n">
        <v>5.175</v>
      </c>
      <c r="C180" s="0" t="s">
        <v>184</v>
      </c>
    </row>
    <row r="181" customFormat="false" ht="13" hidden="false" customHeight="false" outlineLevel="0" collapsed="false">
      <c r="A181" s="0" t="n">
        <v>0.636364</v>
      </c>
      <c r="B181" s="4" t="n">
        <v>2.178</v>
      </c>
      <c r="C181" s="0" t="s">
        <v>185</v>
      </c>
    </row>
    <row r="182" customFormat="false" ht="13" hidden="false" customHeight="false" outlineLevel="0" collapsed="false">
      <c r="A182" s="0" t="n">
        <v>0.630631</v>
      </c>
      <c r="B182" s="4" t="n">
        <v>1.655</v>
      </c>
      <c r="C182" s="0" t="s">
        <v>186</v>
      </c>
    </row>
    <row r="183" customFormat="false" ht="13" hidden="false" customHeight="false" outlineLevel="0" collapsed="false">
      <c r="A183" s="0" t="n">
        <v>0.629032</v>
      </c>
      <c r="B183" s="4" t="n">
        <v>5.557</v>
      </c>
      <c r="C183" s="0" t="s">
        <v>187</v>
      </c>
    </row>
    <row r="184" customFormat="false" ht="13" hidden="false" customHeight="false" outlineLevel="0" collapsed="false">
      <c r="A184" s="0" t="n">
        <v>0.621359</v>
      </c>
      <c r="B184" s="4" t="n">
        <v>4.063</v>
      </c>
      <c r="C184" s="0" t="s">
        <v>188</v>
      </c>
    </row>
    <row r="185" customFormat="false" ht="13" hidden="false" customHeight="false" outlineLevel="0" collapsed="false">
      <c r="A185" s="0" t="n">
        <v>0.617284</v>
      </c>
      <c r="B185" s="4" t="n">
        <v>6.27</v>
      </c>
      <c r="C185" s="0" t="s">
        <v>189</v>
      </c>
    </row>
    <row r="186" customFormat="false" ht="13" hidden="false" customHeight="false" outlineLevel="0" collapsed="false">
      <c r="A186" s="0" t="n">
        <v>0.616279</v>
      </c>
      <c r="B186" s="4" t="n">
        <v>6.126</v>
      </c>
      <c r="C186" s="0" t="s">
        <v>190</v>
      </c>
    </row>
    <row r="187" customFormat="false" ht="13" hidden="false" customHeight="false" outlineLevel="0" collapsed="false">
      <c r="A187" s="0" t="n">
        <v>0.612245</v>
      </c>
      <c r="B187" s="4" t="n">
        <v>4.404</v>
      </c>
      <c r="C187" s="0" t="s">
        <v>191</v>
      </c>
    </row>
    <row r="188" customFormat="false" ht="13" hidden="false" customHeight="false" outlineLevel="0" collapsed="false">
      <c r="A188" s="0" t="n">
        <v>0.611111</v>
      </c>
      <c r="B188" s="4" t="n">
        <v>3.458</v>
      </c>
      <c r="C188" s="0" t="s">
        <v>192</v>
      </c>
    </row>
    <row r="189" customFormat="false" ht="13" hidden="false" customHeight="false" outlineLevel="0" collapsed="false">
      <c r="A189" s="0" t="n">
        <v>0.610687</v>
      </c>
      <c r="B189" s="4" t="n">
        <v>8.771</v>
      </c>
      <c r="C189" s="0" t="s">
        <v>193</v>
      </c>
    </row>
    <row r="190" customFormat="false" ht="13" hidden="false" customHeight="false" outlineLevel="0" collapsed="false">
      <c r="A190" s="0" t="n">
        <v>0.609195</v>
      </c>
      <c r="B190" s="4" t="n">
        <v>2.402</v>
      </c>
      <c r="C190" s="0" t="s">
        <v>194</v>
      </c>
    </row>
    <row r="191" customFormat="false" ht="13" hidden="false" customHeight="false" outlineLevel="0" collapsed="false">
      <c r="A191" s="0" t="n">
        <v>0.606061</v>
      </c>
      <c r="B191" s="4" t="n">
        <v>9.697</v>
      </c>
      <c r="C191" s="0" t="s">
        <v>195</v>
      </c>
    </row>
    <row r="192" customFormat="false" ht="13" hidden="false" customHeight="false" outlineLevel="0" collapsed="false">
      <c r="A192" s="0" t="n">
        <v>0.604167</v>
      </c>
      <c r="B192" s="4" t="n">
        <v>2.832</v>
      </c>
      <c r="C192" s="0" t="s">
        <v>196</v>
      </c>
    </row>
    <row r="193" customFormat="false" ht="13" hidden="false" customHeight="false" outlineLevel="0" collapsed="false">
      <c r="A193" s="0" t="n">
        <v>0.60274</v>
      </c>
      <c r="B193" s="4" t="n">
        <v>5.792</v>
      </c>
      <c r="C193" s="0" t="s">
        <v>197</v>
      </c>
    </row>
    <row r="194" customFormat="false" ht="13" hidden="false" customHeight="false" outlineLevel="0" collapsed="false">
      <c r="A194" s="0" t="n">
        <v>0.6</v>
      </c>
      <c r="B194" s="4" t="n">
        <v>5.775</v>
      </c>
      <c r="C194" s="0" t="s">
        <v>198</v>
      </c>
    </row>
    <row r="195" customFormat="false" ht="13" hidden="false" customHeight="false" outlineLevel="0" collapsed="false">
      <c r="A195" s="0" t="n">
        <v>0.596491</v>
      </c>
      <c r="B195" s="4" t="n">
        <v>1.799</v>
      </c>
      <c r="C195" s="0" t="s">
        <v>199</v>
      </c>
    </row>
    <row r="196" customFormat="false" ht="13" hidden="false" customHeight="false" outlineLevel="0" collapsed="false">
      <c r="A196" s="0" t="n">
        <v>0.595506</v>
      </c>
      <c r="B196" s="4" t="n">
        <v>4.651</v>
      </c>
      <c r="C196" s="0" t="s">
        <v>200</v>
      </c>
    </row>
    <row r="197" customFormat="false" ht="13" hidden="false" customHeight="false" outlineLevel="0" collapsed="false">
      <c r="A197" s="0" t="n">
        <v>0.594059</v>
      </c>
      <c r="B197" s="4" t="n">
        <v>2.961</v>
      </c>
      <c r="C197" s="0" t="s">
        <v>201</v>
      </c>
    </row>
    <row r="198" customFormat="false" ht="13" hidden="false" customHeight="false" outlineLevel="0" collapsed="false">
      <c r="A198" s="0" t="n">
        <v>0.594059</v>
      </c>
      <c r="B198" s="4" t="n">
        <v>4.757</v>
      </c>
      <c r="C198" s="0" t="s">
        <v>202</v>
      </c>
    </row>
    <row r="199" customFormat="false" ht="13" hidden="false" customHeight="false" outlineLevel="0" collapsed="false">
      <c r="A199" s="0" t="n">
        <v>0.592308</v>
      </c>
      <c r="B199" s="4" t="n">
        <v>4.738</v>
      </c>
      <c r="C199" s="0" t="s">
        <v>203</v>
      </c>
    </row>
    <row r="200" customFormat="false" ht="13" hidden="false" customHeight="false" outlineLevel="0" collapsed="false">
      <c r="A200" s="0" t="n">
        <v>0.592</v>
      </c>
      <c r="B200" s="4" t="n">
        <v>6.076</v>
      </c>
      <c r="C200" s="0" t="s">
        <v>204</v>
      </c>
    </row>
    <row r="201" customFormat="false" ht="13" hidden="false" customHeight="false" outlineLevel="0" collapsed="false">
      <c r="A201" s="0" t="n">
        <v>0.591837</v>
      </c>
      <c r="B201" s="4" t="n">
        <v>5.704</v>
      </c>
      <c r="C201" s="0" t="s">
        <v>205</v>
      </c>
    </row>
    <row r="202" customFormat="false" ht="13" hidden="false" customHeight="false" outlineLevel="0" collapsed="false">
      <c r="A202" s="0" t="n">
        <v>0.591837</v>
      </c>
      <c r="B202" s="4" t="n">
        <v>4.299</v>
      </c>
      <c r="C202" s="0" t="s">
        <v>206</v>
      </c>
    </row>
    <row r="203" customFormat="false" ht="13" hidden="false" customHeight="false" outlineLevel="0" collapsed="false">
      <c r="A203" s="0" t="n">
        <v>0.587719</v>
      </c>
      <c r="B203" s="4" t="n">
        <v>3.319</v>
      </c>
      <c r="C203" s="0" t="s">
        <v>207</v>
      </c>
    </row>
    <row r="204" customFormat="false" ht="13" hidden="false" customHeight="false" outlineLevel="0" collapsed="false">
      <c r="A204" s="0" t="n">
        <v>0.587156</v>
      </c>
      <c r="B204" s="4" t="n">
        <v>3.133</v>
      </c>
      <c r="C204" s="0" t="s">
        <v>208</v>
      </c>
    </row>
    <row r="205" customFormat="false" ht="13" hidden="false" customHeight="false" outlineLevel="0" collapsed="false">
      <c r="A205" s="0" t="n">
        <v>0.584615</v>
      </c>
      <c r="B205" s="4" t="n">
        <v>3.295</v>
      </c>
      <c r="C205" s="0" t="s">
        <v>209</v>
      </c>
    </row>
    <row r="206" customFormat="false" ht="13" hidden="false" customHeight="false" outlineLevel="0" collapsed="false">
      <c r="A206" s="0" t="n">
        <v>0.576923</v>
      </c>
      <c r="B206" s="4" t="n">
        <v>3.213</v>
      </c>
      <c r="C206" s="0" t="s">
        <v>210</v>
      </c>
    </row>
    <row r="207" customFormat="false" ht="13" hidden="false" customHeight="false" outlineLevel="0" collapsed="false">
      <c r="A207" s="0" t="n">
        <v>0.574257</v>
      </c>
      <c r="B207" s="4" t="n">
        <v>3.442</v>
      </c>
      <c r="C207" s="0" t="s">
        <v>211</v>
      </c>
    </row>
    <row r="208" customFormat="false" ht="13" hidden="false" customHeight="false" outlineLevel="0" collapsed="false">
      <c r="A208" s="0" t="n">
        <v>0.571429</v>
      </c>
      <c r="B208" s="4" t="n">
        <v>6.316</v>
      </c>
      <c r="C208" s="0" t="s">
        <v>212</v>
      </c>
    </row>
    <row r="209" customFormat="false" ht="13" hidden="false" customHeight="false" outlineLevel="0" collapsed="false">
      <c r="A209" s="0" t="n">
        <v>0.569231</v>
      </c>
      <c r="B209" s="4" t="n">
        <v>4.34</v>
      </c>
      <c r="C209" s="0" t="s">
        <v>213</v>
      </c>
    </row>
    <row r="210" customFormat="false" ht="13" hidden="false" customHeight="false" outlineLevel="0" collapsed="false">
      <c r="A210" s="0" t="n">
        <v>0.566667</v>
      </c>
      <c r="B210" s="4" t="n">
        <v>1.975</v>
      </c>
      <c r="C210" s="0" t="s">
        <v>214</v>
      </c>
    </row>
    <row r="211" customFormat="false" ht="13" hidden="false" customHeight="false" outlineLevel="0" collapsed="false">
      <c r="A211" s="0" t="n">
        <v>0.566038</v>
      </c>
      <c r="B211" s="4" t="n">
        <v>3.949</v>
      </c>
      <c r="C211" s="0" t="s">
        <v>215</v>
      </c>
    </row>
    <row r="212" customFormat="false" ht="13" hidden="false" customHeight="false" outlineLevel="0" collapsed="false">
      <c r="A212" s="0" t="n">
        <v>0.565217</v>
      </c>
      <c r="B212" s="4" t="n">
        <v>6.127</v>
      </c>
      <c r="C212" s="0" t="s">
        <v>216</v>
      </c>
    </row>
    <row r="213" customFormat="false" ht="13" hidden="false" customHeight="false" outlineLevel="0" collapsed="false">
      <c r="A213" s="0" t="n">
        <v>0.564356</v>
      </c>
      <c r="B213" s="4" t="n">
        <v>4.767</v>
      </c>
      <c r="C213" s="0" t="s">
        <v>217</v>
      </c>
    </row>
    <row r="214" customFormat="false" ht="13" hidden="false" customHeight="false" outlineLevel="0" collapsed="false">
      <c r="A214" s="0" t="n">
        <v>0.564103</v>
      </c>
      <c r="B214" s="4" t="n">
        <v>7.884</v>
      </c>
      <c r="C214" s="0" t="s">
        <v>218</v>
      </c>
    </row>
    <row r="215" customFormat="false" ht="13" hidden="false" customHeight="false" outlineLevel="0" collapsed="false">
      <c r="A215" s="0" t="n">
        <v>0.5625</v>
      </c>
      <c r="B215" s="4" t="n">
        <v>6.075</v>
      </c>
      <c r="C215" s="0" t="s">
        <v>219</v>
      </c>
    </row>
    <row r="216" customFormat="false" ht="13" hidden="false" customHeight="false" outlineLevel="0" collapsed="false">
      <c r="A216" s="0" t="n">
        <v>0.561798</v>
      </c>
      <c r="B216" s="4" t="n">
        <v>7.504</v>
      </c>
      <c r="C216" s="0" t="s">
        <v>220</v>
      </c>
    </row>
    <row r="217" customFormat="false" ht="13" hidden="false" customHeight="false" outlineLevel="0" collapsed="false">
      <c r="A217" s="0" t="n">
        <v>0.560606</v>
      </c>
      <c r="B217" s="4" t="n">
        <v>7.159</v>
      </c>
      <c r="C217" s="0" t="s">
        <v>221</v>
      </c>
    </row>
    <row r="218" customFormat="false" ht="13" hidden="false" customHeight="false" outlineLevel="0" collapsed="false">
      <c r="A218" s="0" t="n">
        <v>0.55914</v>
      </c>
      <c r="B218" s="4" t="n">
        <v>7.877</v>
      </c>
      <c r="C218" s="0" t="s">
        <v>222</v>
      </c>
    </row>
    <row r="219" customFormat="false" ht="13" hidden="false" customHeight="false" outlineLevel="0" collapsed="false">
      <c r="A219" s="0" t="n">
        <v>0.558559</v>
      </c>
      <c r="B219" s="4" t="n">
        <v>5.234</v>
      </c>
      <c r="C219" s="0" t="s">
        <v>223</v>
      </c>
    </row>
    <row r="220" customFormat="false" ht="13" hidden="false" customHeight="false" outlineLevel="0" collapsed="false">
      <c r="A220" s="0" t="n">
        <v>0.557692</v>
      </c>
      <c r="B220" s="4" t="n">
        <v>3.246</v>
      </c>
      <c r="C220" s="0" t="s">
        <v>224</v>
      </c>
    </row>
    <row r="221" customFormat="false" ht="13" hidden="false" customHeight="false" outlineLevel="0" collapsed="false">
      <c r="A221" s="0" t="n">
        <v>0.556818</v>
      </c>
      <c r="B221" s="4" t="n">
        <v>4.158</v>
      </c>
      <c r="C221" s="0" t="s">
        <v>225</v>
      </c>
    </row>
    <row r="222" customFormat="false" ht="13" hidden="false" customHeight="false" outlineLevel="0" collapsed="false">
      <c r="A222" s="0" t="n">
        <v>0.555556</v>
      </c>
      <c r="B222" s="4" t="n">
        <v>2.702</v>
      </c>
      <c r="C222" s="0" t="s">
        <v>226</v>
      </c>
    </row>
    <row r="223" customFormat="false" ht="13" hidden="false" customHeight="false" outlineLevel="0" collapsed="false">
      <c r="A223" s="0" t="n">
        <v>0.555556</v>
      </c>
      <c r="B223" s="4" t="n">
        <v>4.347</v>
      </c>
      <c r="C223" s="0" t="s">
        <v>227</v>
      </c>
    </row>
    <row r="224" customFormat="false" ht="13" hidden="false" customHeight="false" outlineLevel="0" collapsed="false">
      <c r="A224" s="0" t="n">
        <v>0.554455</v>
      </c>
      <c r="B224" s="4" t="n">
        <v>4.069</v>
      </c>
      <c r="C224" s="0" t="s">
        <v>228</v>
      </c>
    </row>
    <row r="225" customFormat="false" ht="13" hidden="false" customHeight="false" outlineLevel="0" collapsed="false">
      <c r="A225" s="0" t="n">
        <v>0.554455</v>
      </c>
      <c r="B225" s="4" t="n">
        <v>5.556</v>
      </c>
      <c r="C225" s="0" t="s">
        <v>229</v>
      </c>
    </row>
    <row r="226" customFormat="false" ht="13" hidden="false" customHeight="false" outlineLevel="0" collapsed="false">
      <c r="A226" s="0" t="n">
        <v>0.554455</v>
      </c>
      <c r="B226" s="4" t="n">
        <v>5.291</v>
      </c>
      <c r="C226" s="0" t="s">
        <v>230</v>
      </c>
    </row>
    <row r="227" customFormat="false" ht="13" hidden="false" customHeight="false" outlineLevel="0" collapsed="false">
      <c r="A227" s="0" t="n">
        <v>0.550633</v>
      </c>
      <c r="B227" s="4" t="n">
        <v>3.967</v>
      </c>
      <c r="C227" s="0" t="s">
        <v>231</v>
      </c>
    </row>
    <row r="228" customFormat="false" ht="13" hidden="false" customHeight="false" outlineLevel="0" collapsed="false">
      <c r="A228" s="0" t="n">
        <v>0.549296</v>
      </c>
      <c r="B228" s="4" t="n">
        <v>3.374</v>
      </c>
      <c r="C228" s="0" t="s">
        <v>232</v>
      </c>
    </row>
    <row r="229" customFormat="false" ht="13" hidden="false" customHeight="false" outlineLevel="0" collapsed="false">
      <c r="A229" s="0" t="n">
        <v>0.54902</v>
      </c>
      <c r="B229" s="4" t="n">
        <v>4.179</v>
      </c>
      <c r="C229" s="0" t="s">
        <v>233</v>
      </c>
    </row>
    <row r="230" customFormat="false" ht="13" hidden="false" customHeight="false" outlineLevel="0" collapsed="false">
      <c r="A230" s="0" t="n">
        <v>0.543689</v>
      </c>
      <c r="B230" s="4" t="n">
        <v>3.442</v>
      </c>
      <c r="C230" s="0" t="s">
        <v>234</v>
      </c>
    </row>
    <row r="231" customFormat="false" ht="13" hidden="false" customHeight="false" outlineLevel="0" collapsed="false">
      <c r="A231" s="0" t="n">
        <v>0.542857</v>
      </c>
      <c r="B231" s="4" t="n">
        <v>2.64</v>
      </c>
      <c r="C231" s="0" t="s">
        <v>235</v>
      </c>
    </row>
    <row r="232" customFormat="false" ht="13" hidden="false" customHeight="false" outlineLevel="0" collapsed="false">
      <c r="A232" s="0" t="n">
        <v>0.541667</v>
      </c>
      <c r="B232" s="4" t="n">
        <v>4.634</v>
      </c>
      <c r="C232" s="0" t="s">
        <v>236</v>
      </c>
    </row>
    <row r="233" customFormat="false" ht="13" hidden="false" customHeight="false" outlineLevel="0" collapsed="false">
      <c r="A233" s="0" t="n">
        <v>0.540541</v>
      </c>
      <c r="B233" s="4" t="n">
        <v>11.413</v>
      </c>
      <c r="C233" s="0" t="s">
        <v>237</v>
      </c>
    </row>
    <row r="234" customFormat="false" ht="13" hidden="false" customHeight="false" outlineLevel="0" collapsed="false">
      <c r="A234" s="0" t="n">
        <v>0.537815</v>
      </c>
      <c r="B234" s="4" t="n">
        <v>1.521</v>
      </c>
      <c r="C234" s="0" t="s">
        <v>238</v>
      </c>
    </row>
    <row r="235" customFormat="false" ht="13" hidden="false" customHeight="false" outlineLevel="0" collapsed="false">
      <c r="A235" s="0" t="n">
        <v>0.5375</v>
      </c>
      <c r="B235" s="4" t="n">
        <v>5.989</v>
      </c>
      <c r="C235" s="0" t="s">
        <v>239</v>
      </c>
    </row>
    <row r="236" customFormat="false" ht="13" hidden="false" customHeight="false" outlineLevel="0" collapsed="false">
      <c r="A236" s="0" t="n">
        <v>0.537383</v>
      </c>
      <c r="B236" s="4" t="n">
        <v>4.424</v>
      </c>
      <c r="C236" s="0" t="s">
        <v>240</v>
      </c>
    </row>
    <row r="237" customFormat="false" ht="13" hidden="false" customHeight="false" outlineLevel="0" collapsed="false">
      <c r="A237" s="0" t="n">
        <v>0.535088</v>
      </c>
      <c r="B237" s="4" t="n">
        <v>2.702</v>
      </c>
      <c r="C237" s="0" t="s">
        <v>241</v>
      </c>
    </row>
    <row r="238" customFormat="false" ht="13" hidden="false" customHeight="false" outlineLevel="0" collapsed="false">
      <c r="A238" s="0" t="n">
        <v>0.533333</v>
      </c>
      <c r="B238" s="4" t="n">
        <v>1.925</v>
      </c>
      <c r="C238" s="0" t="s">
        <v>242</v>
      </c>
    </row>
    <row r="239" customFormat="false" ht="13" hidden="false" customHeight="false" outlineLevel="0" collapsed="false">
      <c r="A239" s="0" t="n">
        <v>0.531915</v>
      </c>
      <c r="B239" s="4" t="n">
        <v>4.862</v>
      </c>
      <c r="C239" s="0" t="s">
        <v>243</v>
      </c>
    </row>
    <row r="240" customFormat="false" ht="13" hidden="false" customHeight="false" outlineLevel="0" collapsed="false">
      <c r="A240" s="0" t="n">
        <v>0.530973</v>
      </c>
      <c r="B240" s="4" t="n">
        <v>2.591</v>
      </c>
      <c r="C240" s="0" t="s">
        <v>244</v>
      </c>
    </row>
    <row r="241" customFormat="false" ht="13" hidden="false" customHeight="false" outlineLevel="0" collapsed="false">
      <c r="A241" s="0" t="n">
        <v>0.529915</v>
      </c>
      <c r="B241" s="4" t="n">
        <v>9.812</v>
      </c>
      <c r="C241" s="0" t="s">
        <v>245</v>
      </c>
    </row>
    <row r="242" customFormat="false" ht="13" hidden="false" customHeight="false" outlineLevel="0" collapsed="false">
      <c r="A242" s="0" t="n">
        <v>0.524476</v>
      </c>
      <c r="B242" s="4" t="n">
        <v>5.388</v>
      </c>
      <c r="C242" s="0" t="s">
        <v>246</v>
      </c>
    </row>
    <row r="243" customFormat="false" ht="13" hidden="false" customHeight="false" outlineLevel="0" collapsed="false">
      <c r="A243" s="0" t="n">
        <v>0.522648</v>
      </c>
      <c r="B243" s="4" t="n">
        <v>7.859</v>
      </c>
      <c r="C243" s="0" t="s">
        <v>247</v>
      </c>
    </row>
    <row r="244" customFormat="false" ht="13" hidden="false" customHeight="false" outlineLevel="0" collapsed="false">
      <c r="A244" s="0" t="n">
        <v>0.516393</v>
      </c>
      <c r="B244" s="4" t="n">
        <v>6.601</v>
      </c>
      <c r="C244" s="0" t="s">
        <v>248</v>
      </c>
    </row>
    <row r="245" customFormat="false" ht="13" hidden="false" customHeight="false" outlineLevel="0" collapsed="false">
      <c r="A245" s="0" t="n">
        <v>0.515152</v>
      </c>
      <c r="B245" s="4" t="n">
        <v>1.257</v>
      </c>
      <c r="C245" s="0" t="s">
        <v>249</v>
      </c>
    </row>
    <row r="246" customFormat="false" ht="13" hidden="false" customHeight="false" outlineLevel="0" collapsed="false">
      <c r="A246" s="0" t="n">
        <v>0.514286</v>
      </c>
      <c r="B246" s="4" t="n">
        <v>5.734</v>
      </c>
      <c r="C246" s="0" t="s">
        <v>250</v>
      </c>
    </row>
    <row r="247" customFormat="false" ht="13" hidden="false" customHeight="false" outlineLevel="0" collapsed="false">
      <c r="A247" s="0" t="n">
        <v>0.508982</v>
      </c>
      <c r="B247" s="4" t="n">
        <v>5.162</v>
      </c>
      <c r="C247" s="0" t="s">
        <v>251</v>
      </c>
    </row>
    <row r="248" customFormat="false" ht="13" hidden="false" customHeight="false" outlineLevel="0" collapsed="false">
      <c r="A248" s="0" t="n">
        <v>0.506329</v>
      </c>
      <c r="B248" s="4" t="n">
        <v>2.619</v>
      </c>
      <c r="C248" s="0" t="s">
        <v>252</v>
      </c>
    </row>
    <row r="249" customFormat="false" ht="13" hidden="false" customHeight="false" outlineLevel="0" collapsed="false">
      <c r="A249" s="0" t="n">
        <v>0.506024</v>
      </c>
      <c r="B249" s="4" t="n">
        <v>7.281</v>
      </c>
      <c r="C249" s="0" t="s">
        <v>253</v>
      </c>
    </row>
    <row r="250" customFormat="false" ht="13" hidden="false" customHeight="false" outlineLevel="0" collapsed="false">
      <c r="A250" s="0" t="n">
        <v>0.5</v>
      </c>
      <c r="B250" s="4" t="n">
        <v>6.107</v>
      </c>
      <c r="C250" s="0" t="s">
        <v>254</v>
      </c>
    </row>
    <row r="251" customFormat="false" ht="13" hidden="false" customHeight="false" outlineLevel="0" collapsed="false">
      <c r="A251" s="0" t="n">
        <v>0.5</v>
      </c>
      <c r="B251" s="4" t="n">
        <v>6.379</v>
      </c>
      <c r="C251" s="0" t="s">
        <v>255</v>
      </c>
    </row>
    <row r="252" customFormat="false" ht="13" hidden="false" customHeight="false" outlineLevel="0" collapsed="false">
      <c r="A252" s="0" t="n">
        <v>0.487395</v>
      </c>
      <c r="B252" s="4" t="n">
        <v>5.161</v>
      </c>
      <c r="C252" s="0" t="s">
        <v>256</v>
      </c>
    </row>
    <row r="253" customFormat="false" ht="13" hidden="false" customHeight="false" outlineLevel="0" collapsed="false">
      <c r="A253" s="0" t="n">
        <v>0.485294</v>
      </c>
      <c r="B253" s="4" t="n">
        <v>4.503</v>
      </c>
      <c r="C253" s="0" t="s">
        <v>257</v>
      </c>
    </row>
    <row r="254" customFormat="false" ht="13" hidden="false" customHeight="false" outlineLevel="0" collapsed="false">
      <c r="A254" s="0" t="n">
        <v>0.483871</v>
      </c>
      <c r="B254" s="4" t="n">
        <v>2.924</v>
      </c>
      <c r="C254" s="0" t="s">
        <v>258</v>
      </c>
    </row>
    <row r="255" customFormat="false" ht="13" hidden="false" customHeight="false" outlineLevel="0" collapsed="false">
      <c r="A255" s="0" t="n">
        <v>0.483516</v>
      </c>
      <c r="B255" s="4" t="n">
        <v>7.923</v>
      </c>
      <c r="C255" s="0" t="s">
        <v>259</v>
      </c>
    </row>
    <row r="256" customFormat="false" ht="13" hidden="false" customHeight="false" outlineLevel="0" collapsed="false">
      <c r="A256" s="0" t="n">
        <v>0.482143</v>
      </c>
      <c r="B256" s="4" t="n">
        <v>3.576</v>
      </c>
      <c r="C256" s="0" t="s">
        <v>260</v>
      </c>
    </row>
    <row r="257" customFormat="false" ht="13" hidden="false" customHeight="false" outlineLevel="0" collapsed="false">
      <c r="A257" s="0" t="n">
        <v>0.481203</v>
      </c>
      <c r="B257" s="4" t="n">
        <v>1.833</v>
      </c>
      <c r="C257" s="0" t="s">
        <v>261</v>
      </c>
    </row>
    <row r="258" customFormat="false" ht="13" hidden="false" customHeight="false" outlineLevel="0" collapsed="false">
      <c r="A258" s="0" t="n">
        <v>0.479452</v>
      </c>
      <c r="B258" s="4" t="n">
        <v>4.702</v>
      </c>
      <c r="C258" s="0" t="s">
        <v>262</v>
      </c>
    </row>
    <row r="259" customFormat="false" ht="13" hidden="false" customHeight="false" outlineLevel="0" collapsed="false">
      <c r="A259" s="0" t="n">
        <v>0.476793</v>
      </c>
      <c r="B259" s="4" t="n">
        <v>2.629</v>
      </c>
      <c r="C259" s="0" t="s">
        <v>263</v>
      </c>
    </row>
    <row r="260" customFormat="false" ht="13" hidden="false" customHeight="false" outlineLevel="0" collapsed="false">
      <c r="A260" s="0" t="n">
        <v>0.470588</v>
      </c>
      <c r="B260" s="4" t="n">
        <v>5.025</v>
      </c>
      <c r="C260" s="0" t="s">
        <v>264</v>
      </c>
    </row>
    <row r="261" customFormat="false" ht="13" hidden="false" customHeight="false" outlineLevel="0" collapsed="false">
      <c r="A261" s="0" t="n">
        <v>0.467532</v>
      </c>
      <c r="B261" s="4" t="n">
        <v>3.337</v>
      </c>
      <c r="C261" s="0" t="s">
        <v>265</v>
      </c>
    </row>
    <row r="262" customFormat="false" ht="13" hidden="false" customHeight="false" outlineLevel="0" collapsed="false">
      <c r="A262" s="0" t="n">
        <v>0.460177</v>
      </c>
      <c r="B262" s="4" t="n">
        <v>5.585</v>
      </c>
      <c r="C262" s="0" t="s">
        <v>266</v>
      </c>
    </row>
    <row r="263" customFormat="false" ht="13" hidden="false" customHeight="false" outlineLevel="0" collapsed="false">
      <c r="A263" s="0" t="n">
        <v>0.452555</v>
      </c>
      <c r="B263" s="4" t="n">
        <v>4.103</v>
      </c>
      <c r="C263" s="0" t="s">
        <v>267</v>
      </c>
    </row>
    <row r="264" customFormat="false" ht="13" hidden="false" customHeight="false" outlineLevel="0" collapsed="false">
      <c r="A264" s="0" t="n">
        <v>0.449704</v>
      </c>
      <c r="B264" s="4" t="n">
        <v>3.797</v>
      </c>
      <c r="C264" s="0" t="s">
        <v>268</v>
      </c>
    </row>
    <row r="265" customFormat="false" ht="13" hidden="false" customHeight="false" outlineLevel="0" collapsed="false">
      <c r="A265" s="0" t="n">
        <v>0.447761</v>
      </c>
      <c r="B265" s="4" t="n">
        <v>4.657</v>
      </c>
      <c r="C265" s="0" t="s">
        <v>269</v>
      </c>
    </row>
    <row r="266" customFormat="false" ht="13" hidden="false" customHeight="false" outlineLevel="0" collapsed="false">
      <c r="A266" s="0" t="n">
        <v>0.446927</v>
      </c>
      <c r="B266" s="4" t="n">
        <v>4.335</v>
      </c>
      <c r="C266" s="0" t="s">
        <v>270</v>
      </c>
    </row>
    <row r="267" customFormat="false" ht="13" hidden="false" customHeight="false" outlineLevel="0" collapsed="false">
      <c r="A267" s="0" t="n">
        <v>0.446043</v>
      </c>
      <c r="B267" s="4" t="n">
        <v>0.848</v>
      </c>
      <c r="C267" s="0" t="s">
        <v>271</v>
      </c>
    </row>
    <row r="268" customFormat="false" ht="13" hidden="false" customHeight="false" outlineLevel="0" collapsed="false">
      <c r="A268" s="0" t="n">
        <v>0.444444</v>
      </c>
      <c r="B268" s="4" t="n">
        <v>2.522</v>
      </c>
      <c r="C268" s="0" t="s">
        <v>272</v>
      </c>
    </row>
    <row r="269" customFormat="false" ht="13" hidden="false" customHeight="false" outlineLevel="0" collapsed="false">
      <c r="A269" s="0" t="n">
        <v>0.444444</v>
      </c>
      <c r="B269" s="4" t="n">
        <v>3.017</v>
      </c>
      <c r="C269" s="0" t="s">
        <v>273</v>
      </c>
    </row>
    <row r="270" customFormat="false" ht="13" hidden="false" customHeight="false" outlineLevel="0" collapsed="false">
      <c r="A270" s="0" t="n">
        <v>0.437908</v>
      </c>
      <c r="B270" s="4" t="n">
        <v>4.636</v>
      </c>
      <c r="C270" s="0" t="s">
        <v>274</v>
      </c>
    </row>
    <row r="271" customFormat="false" ht="13" hidden="false" customHeight="false" outlineLevel="0" collapsed="false">
      <c r="A271" s="0" t="n">
        <v>0.436548</v>
      </c>
      <c r="B271" s="4" t="n">
        <v>3.992</v>
      </c>
      <c r="C271" s="0" t="s">
        <v>275</v>
      </c>
    </row>
    <row r="272" customFormat="false" ht="13" hidden="false" customHeight="false" outlineLevel="0" collapsed="false">
      <c r="A272" s="0" t="n">
        <v>0.435374</v>
      </c>
      <c r="B272" s="4" t="n">
        <v>13.292</v>
      </c>
      <c r="C272" s="0" t="s">
        <v>276</v>
      </c>
    </row>
    <row r="273" customFormat="false" ht="13" hidden="false" customHeight="false" outlineLevel="0" collapsed="false">
      <c r="A273" s="0" t="n">
        <v>0.427136</v>
      </c>
      <c r="B273" s="4" t="n">
        <v>3.663</v>
      </c>
      <c r="C273" s="0" t="s">
        <v>277</v>
      </c>
    </row>
    <row r="274" customFormat="false" ht="13" hidden="false" customHeight="false" outlineLevel="0" collapsed="false">
      <c r="A274" s="0" t="n">
        <v>0.426573</v>
      </c>
      <c r="B274" s="4" t="n">
        <v>2.707</v>
      </c>
      <c r="C274" s="0" t="s">
        <v>278</v>
      </c>
    </row>
    <row r="275" customFormat="false" ht="13" hidden="false" customHeight="false" outlineLevel="0" collapsed="false">
      <c r="A275" s="0" t="n">
        <v>0.42623</v>
      </c>
      <c r="B275" s="4" t="n">
        <v>1.985</v>
      </c>
      <c r="C275" s="0" t="s">
        <v>279</v>
      </c>
    </row>
    <row r="276" customFormat="false" ht="13" hidden="false" customHeight="false" outlineLevel="0" collapsed="false">
      <c r="A276" s="0" t="n">
        <v>0.423077</v>
      </c>
      <c r="B276" s="4" t="n">
        <v>8.334</v>
      </c>
      <c r="C276" s="0" t="s">
        <v>280</v>
      </c>
    </row>
    <row r="277" customFormat="false" ht="13" hidden="false" customHeight="false" outlineLevel="0" collapsed="false">
      <c r="A277" s="0" t="n">
        <v>0.421053</v>
      </c>
      <c r="B277" s="4" t="n">
        <v>5.429</v>
      </c>
      <c r="C277" s="0" t="s">
        <v>281</v>
      </c>
    </row>
    <row r="278" customFormat="false" ht="13" hidden="false" customHeight="false" outlineLevel="0" collapsed="false">
      <c r="A278" s="0" t="n">
        <v>0.412698</v>
      </c>
      <c r="B278" s="4" t="n">
        <v>3.208</v>
      </c>
      <c r="C278" s="0" t="s">
        <v>282</v>
      </c>
    </row>
    <row r="279" customFormat="false" ht="13" hidden="false" customHeight="false" outlineLevel="0" collapsed="false">
      <c r="A279" s="0" t="n">
        <v>0.411765</v>
      </c>
      <c r="B279" s="4" t="n">
        <v>4.788</v>
      </c>
      <c r="C279" s="0" t="s">
        <v>283</v>
      </c>
    </row>
    <row r="280" customFormat="false" ht="13" hidden="false" customHeight="false" outlineLevel="0" collapsed="false">
      <c r="A280" s="0" t="n">
        <v>0.408602</v>
      </c>
      <c r="B280" s="4" t="n">
        <v>9.84</v>
      </c>
      <c r="C280" s="0" t="s">
        <v>284</v>
      </c>
    </row>
    <row r="281" customFormat="false" ht="13" hidden="false" customHeight="false" outlineLevel="0" collapsed="false">
      <c r="A281" s="0" t="n">
        <v>0.397661</v>
      </c>
      <c r="B281" s="4" t="n">
        <v>3.608</v>
      </c>
      <c r="C281" s="0" t="s">
        <v>285</v>
      </c>
    </row>
    <row r="282" customFormat="false" ht="13" hidden="false" customHeight="false" outlineLevel="0" collapsed="false">
      <c r="A282" s="0" t="n">
        <v>0.395722</v>
      </c>
      <c r="B282" s="4" t="n">
        <v>3.378</v>
      </c>
      <c r="C282" s="0" t="s">
        <v>286</v>
      </c>
    </row>
    <row r="283" customFormat="false" ht="13" hidden="false" customHeight="false" outlineLevel="0" collapsed="false">
      <c r="A283" s="0" t="n">
        <v>0.371585</v>
      </c>
      <c r="B283" s="4" t="n">
        <v>3.097</v>
      </c>
      <c r="C283" s="0" t="s">
        <v>287</v>
      </c>
    </row>
    <row r="284" customFormat="false" ht="13" hidden="false" customHeight="false" outlineLevel="0" collapsed="false">
      <c r="A284" s="0" t="n">
        <v>0.37037</v>
      </c>
      <c r="B284" s="4" t="n">
        <v>2.793</v>
      </c>
      <c r="C284" s="0" t="s">
        <v>288</v>
      </c>
    </row>
    <row r="285" customFormat="false" ht="13" hidden="false" customHeight="false" outlineLevel="0" collapsed="false">
      <c r="A285" s="0" t="n">
        <v>0.369942</v>
      </c>
      <c r="B285" s="4" t="n">
        <v>3.105</v>
      </c>
      <c r="C285" s="0" t="s">
        <v>289</v>
      </c>
    </row>
    <row r="286" customFormat="false" ht="13" hidden="false" customHeight="false" outlineLevel="0" collapsed="false">
      <c r="A286" s="0" t="n">
        <v>0.365079</v>
      </c>
      <c r="B286" s="4" t="n">
        <v>2.16</v>
      </c>
      <c r="C286" s="0" t="s">
        <v>290</v>
      </c>
    </row>
    <row r="287" customFormat="false" ht="13" hidden="false" customHeight="false" outlineLevel="0" collapsed="false">
      <c r="A287" s="0" t="n">
        <v>0.351852</v>
      </c>
      <c r="B287" s="4" t="n">
        <v>4.31</v>
      </c>
      <c r="C287" s="0" t="s">
        <v>291</v>
      </c>
    </row>
    <row r="288" customFormat="false" ht="13" hidden="false" customHeight="false" outlineLevel="0" collapsed="false">
      <c r="A288" s="0" t="n">
        <v>0.341137</v>
      </c>
      <c r="B288" s="4" t="n">
        <v>14.257</v>
      </c>
      <c r="C288" s="0" t="s">
        <v>292</v>
      </c>
    </row>
    <row r="289" customFormat="false" ht="13" hidden="false" customHeight="false" outlineLevel="0" collapsed="false">
      <c r="A289" s="0" t="n">
        <v>0.340426</v>
      </c>
      <c r="B289" s="4" t="n">
        <v>2.666</v>
      </c>
      <c r="C289" s="0" t="s">
        <v>293</v>
      </c>
    </row>
    <row r="290" customFormat="false" ht="13" hidden="false" customHeight="false" outlineLevel="0" collapsed="false">
      <c r="A290" s="0" t="n">
        <v>0.328671</v>
      </c>
      <c r="B290" s="4" t="n">
        <v>0.951</v>
      </c>
      <c r="C290" s="0" t="s">
        <v>294</v>
      </c>
    </row>
    <row r="291" customFormat="false" ht="13" hidden="false" customHeight="false" outlineLevel="0" collapsed="false">
      <c r="A291" s="0" t="n">
        <v>0.320856</v>
      </c>
      <c r="B291" s="4" t="n">
        <v>3.037</v>
      </c>
      <c r="C291" s="0" t="s">
        <v>295</v>
      </c>
    </row>
    <row r="292" customFormat="false" ht="13" hidden="false" customHeight="false" outlineLevel="0" collapsed="false">
      <c r="A292" s="0" t="n">
        <v>0.318352</v>
      </c>
      <c r="B292" s="4" t="n">
        <v>1.987</v>
      </c>
      <c r="C292" s="0" t="s">
        <v>296</v>
      </c>
    </row>
    <row r="293" customFormat="false" ht="13" hidden="false" customHeight="false" outlineLevel="0" collapsed="false">
      <c r="A293" s="0" t="n">
        <v>0.301676</v>
      </c>
      <c r="B293" s="4" t="n">
        <v>1.374</v>
      </c>
      <c r="C293" s="0" t="s">
        <v>297</v>
      </c>
    </row>
    <row r="294" customFormat="false" ht="13" hidden="false" customHeight="false" outlineLevel="0" collapsed="false">
      <c r="A294" s="0" t="n">
        <v>0.296128</v>
      </c>
      <c r="B294" s="4" t="n">
        <v>2.019</v>
      </c>
      <c r="C294" s="0" t="s">
        <v>298</v>
      </c>
    </row>
    <row r="295" customFormat="false" ht="13" hidden="false" customHeight="false" outlineLevel="0" collapsed="false">
      <c r="A295" s="0" t="n">
        <v>0.263158</v>
      </c>
      <c r="B295" s="4" t="n">
        <v>2.691</v>
      </c>
      <c r="C295" s="0" t="s">
        <v>299</v>
      </c>
    </row>
    <row r="296" customFormat="false" ht="13" hidden="false" customHeight="false" outlineLevel="0" collapsed="false">
      <c r="A296" s="0" t="n">
        <v>0.261745</v>
      </c>
      <c r="B296" s="4" t="n">
        <v>1.548</v>
      </c>
      <c r="C296" s="0" t="s">
        <v>300</v>
      </c>
    </row>
    <row r="297" customFormat="false" ht="13" hidden="false" customHeight="false" outlineLevel="0" collapsed="false">
      <c r="A297" s="0" t="n">
        <v>0.237721</v>
      </c>
      <c r="B297" s="4" t="n">
        <v>2.179</v>
      </c>
      <c r="C297" s="0" t="s">
        <v>301</v>
      </c>
    </row>
    <row r="298" customFormat="false" ht="13" hidden="false" customHeight="false" outlineLevel="0" collapsed="false">
      <c r="A298" s="0" t="n">
        <v>0</v>
      </c>
      <c r="B298" s="4" t="n">
        <v>9.051</v>
      </c>
      <c r="C298" s="0" t="s">
        <v>30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5" man="true" max="65535" min="0"/>
  </colBreak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81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M30" activeCellId="0" sqref="M30"/>
    </sheetView>
  </sheetViews>
  <sheetFormatPr defaultColWidth="11.0546875" defaultRowHeight="13" zeroHeight="false" outlineLevelRow="0" outlineLevelCol="0"/>
  <cols>
    <col collapsed="false" customWidth="true" hidden="false" outlineLevel="0" max="2" min="2" style="4" width="10.7"/>
    <col collapsed="false" customWidth="true" hidden="false" outlineLevel="0" max="5" min="4" style="0" width="19.42"/>
    <col collapsed="false" customWidth="true" hidden="false" outlineLevel="0" max="8" min="8" style="0" width="14.28"/>
    <col collapsed="false" customWidth="true" hidden="false" outlineLevel="0" max="10" min="10" style="0" width="13.28"/>
  </cols>
  <sheetData>
    <row r="1" customFormat="false" ht="13" hidden="false" customHeight="false" outlineLevel="0" collapsed="false">
      <c r="A1" s="0" t="s">
        <v>2</v>
      </c>
      <c r="B1" s="4" t="s">
        <v>3</v>
      </c>
      <c r="C1" s="0" t="s">
        <v>4</v>
      </c>
    </row>
    <row r="2" customFormat="false" ht="12" hidden="false" customHeight="true" outlineLevel="0" collapsed="false">
      <c r="A2" s="0" t="n">
        <v>0.7875</v>
      </c>
      <c r="B2" s="4" t="n">
        <v>5.634</v>
      </c>
      <c r="C2" s="0" t="s">
        <v>303</v>
      </c>
    </row>
    <row r="3" customFormat="false" ht="13" hidden="false" customHeight="false" outlineLevel="0" collapsed="false">
      <c r="A3" s="0" t="n">
        <v>0.747253</v>
      </c>
      <c r="B3" s="4" t="n">
        <v>10.426</v>
      </c>
      <c r="C3" s="0" t="s">
        <v>304</v>
      </c>
    </row>
    <row r="4" customFormat="false" ht="13" hidden="false" customHeight="false" outlineLevel="0" collapsed="false">
      <c r="A4" s="0" t="n">
        <v>0.723404</v>
      </c>
      <c r="B4" s="4" t="n">
        <v>6.28</v>
      </c>
      <c r="C4" s="0" t="s">
        <v>305</v>
      </c>
    </row>
    <row r="5" customFormat="false" ht="13" hidden="false" customHeight="false" outlineLevel="0" collapsed="false">
      <c r="A5" s="0" t="n">
        <v>0.699029</v>
      </c>
      <c r="B5" s="4" t="n">
        <v>4.051</v>
      </c>
      <c r="C5" s="0" t="s">
        <v>306</v>
      </c>
    </row>
    <row r="6" customFormat="false" ht="13" hidden="false" customHeight="false" outlineLevel="0" collapsed="false">
      <c r="A6" s="0" t="n">
        <v>0.707547</v>
      </c>
      <c r="B6" s="4" t="n">
        <v>6.988</v>
      </c>
      <c r="C6" s="0" t="s">
        <v>307</v>
      </c>
    </row>
    <row r="7" customFormat="false" ht="13" hidden="false" customHeight="false" outlineLevel="0" collapsed="false">
      <c r="A7" s="0" t="n">
        <v>0.609524</v>
      </c>
      <c r="B7" s="4" t="n">
        <v>2.279</v>
      </c>
      <c r="C7" s="0" t="s">
        <v>308</v>
      </c>
    </row>
    <row r="8" customFormat="false" ht="13" hidden="false" customHeight="false" outlineLevel="0" collapsed="false">
      <c r="A8" s="0" t="n">
        <v>0.666667</v>
      </c>
      <c r="B8" s="4" t="n">
        <v>3.18</v>
      </c>
      <c r="C8" s="0" t="s">
        <v>309</v>
      </c>
    </row>
    <row r="9" customFormat="false" ht="13" hidden="false" customHeight="false" outlineLevel="0" collapsed="false">
      <c r="A9" s="0" t="n">
        <v>0.697248</v>
      </c>
      <c r="B9" s="4" t="n">
        <v>7.876</v>
      </c>
      <c r="C9" s="0" t="s">
        <v>310</v>
      </c>
    </row>
    <row r="10" customFormat="false" ht="13" hidden="false" customHeight="false" outlineLevel="0" collapsed="false">
      <c r="A10" s="0" t="n">
        <v>0.803922</v>
      </c>
      <c r="B10" s="4" t="n">
        <v>5.772</v>
      </c>
      <c r="C10" s="0" t="s">
        <v>311</v>
      </c>
    </row>
    <row r="11" customFormat="false" ht="13" hidden="false" customHeight="false" outlineLevel="0" collapsed="false">
      <c r="A11" s="0" t="n">
        <v>0.731707</v>
      </c>
      <c r="B11" s="4" t="n">
        <v>5.736</v>
      </c>
      <c r="C11" s="0" t="s">
        <v>312</v>
      </c>
    </row>
    <row r="12" customFormat="false" ht="13" hidden="false" customHeight="false" outlineLevel="0" collapsed="false">
      <c r="A12" s="0" t="n">
        <v>0.534653</v>
      </c>
      <c r="B12" s="4" t="n">
        <v>5.752</v>
      </c>
      <c r="C12" s="0" t="s">
        <v>313</v>
      </c>
    </row>
    <row r="13" customFormat="false" ht="13" hidden="false" customHeight="false" outlineLevel="0" collapsed="false">
      <c r="A13" s="0" t="n">
        <v>0.593496</v>
      </c>
      <c r="B13" s="4" t="n">
        <v>6.273</v>
      </c>
      <c r="C13" s="0" t="s">
        <v>314</v>
      </c>
    </row>
    <row r="14" customFormat="false" ht="13" hidden="false" customHeight="false" outlineLevel="0" collapsed="false">
      <c r="A14" s="0" t="n">
        <v>0.669903</v>
      </c>
      <c r="B14" s="4" t="n">
        <v>3.333</v>
      </c>
      <c r="C14" s="0" t="s">
        <v>315</v>
      </c>
    </row>
    <row r="15" customFormat="false" ht="13" hidden="false" customHeight="false" outlineLevel="0" collapsed="false">
      <c r="A15" s="0" t="n">
        <v>0.826087</v>
      </c>
      <c r="B15" s="4" t="n">
        <v>9.833</v>
      </c>
      <c r="C15" s="0" t="s">
        <v>316</v>
      </c>
    </row>
    <row r="16" customFormat="false" ht="13" hidden="false" customHeight="false" outlineLevel="0" collapsed="false">
      <c r="A16" s="0" t="n">
        <v>0.345679</v>
      </c>
      <c r="B16" s="4" t="n">
        <v>2.333</v>
      </c>
      <c r="C16" s="0" t="s">
        <v>317</v>
      </c>
    </row>
    <row r="17" customFormat="false" ht="13" hidden="false" customHeight="false" outlineLevel="0" collapsed="false">
      <c r="A17" s="0" t="n">
        <v>0.732673</v>
      </c>
      <c r="B17" s="4" t="n">
        <v>6.058</v>
      </c>
      <c r="C17" s="0" t="s">
        <v>318</v>
      </c>
    </row>
    <row r="18" customFormat="false" ht="13" hidden="false" customHeight="false" outlineLevel="0" collapsed="false">
      <c r="A18" s="0" t="n">
        <v>0.651685</v>
      </c>
      <c r="B18" s="4" t="n">
        <v>3.3</v>
      </c>
      <c r="C18" s="0" t="s">
        <v>319</v>
      </c>
    </row>
    <row r="19" customFormat="false" ht="13" hidden="false" customHeight="false" outlineLevel="0" collapsed="false">
      <c r="A19" s="0" t="n">
        <v>0.691589</v>
      </c>
      <c r="B19" s="4" t="n">
        <v>6.524</v>
      </c>
      <c r="C19" s="0" t="s">
        <v>320</v>
      </c>
    </row>
    <row r="20" customFormat="false" ht="13" hidden="false" customHeight="false" outlineLevel="0" collapsed="false">
      <c r="A20" s="0" t="n">
        <v>0.822222</v>
      </c>
      <c r="B20" s="4" t="n">
        <v>8.342</v>
      </c>
      <c r="C20" s="0" t="s">
        <v>321</v>
      </c>
    </row>
    <row r="21" customFormat="false" ht="13" hidden="false" customHeight="false" outlineLevel="0" collapsed="false">
      <c r="A21" s="0" t="n">
        <v>0.730435</v>
      </c>
      <c r="B21" s="4" t="n">
        <v>6.229</v>
      </c>
      <c r="C21" s="0" t="s">
        <v>322</v>
      </c>
    </row>
    <row r="22" customFormat="false" ht="13" hidden="false" customHeight="false" outlineLevel="0" collapsed="false">
      <c r="A22" s="0" t="n">
        <v>0.651685</v>
      </c>
      <c r="B22" s="4" t="n">
        <v>3.19</v>
      </c>
      <c r="C22" s="0" t="s">
        <v>323</v>
      </c>
    </row>
    <row r="23" customFormat="false" ht="13" hidden="false" customHeight="false" outlineLevel="0" collapsed="false">
      <c r="A23" s="0" t="n">
        <v>0.765957</v>
      </c>
      <c r="B23" s="4" t="n">
        <v>6.722</v>
      </c>
      <c r="C23" s="0" t="s">
        <v>324</v>
      </c>
    </row>
    <row r="24" customFormat="false" ht="13" hidden="false" customHeight="false" outlineLevel="0" collapsed="false">
      <c r="A24" s="0" t="n">
        <v>0.678899</v>
      </c>
      <c r="B24" s="4" t="n">
        <v>6.913</v>
      </c>
      <c r="C24" s="0" t="s">
        <v>325</v>
      </c>
    </row>
    <row r="25" customFormat="false" ht="13" hidden="false" customHeight="false" outlineLevel="0" collapsed="false">
      <c r="A25" s="0" t="n">
        <v>0.612903</v>
      </c>
      <c r="B25" s="4" t="n">
        <v>4.142</v>
      </c>
      <c r="C25" s="0" t="s">
        <v>326</v>
      </c>
    </row>
    <row r="26" customFormat="false" ht="13" hidden="false" customHeight="false" outlineLevel="0" collapsed="false">
      <c r="A26" s="0" t="n">
        <v>0.717391</v>
      </c>
      <c r="B26" s="4" t="n">
        <v>6.917</v>
      </c>
      <c r="C26" s="0" t="s">
        <v>327</v>
      </c>
    </row>
    <row r="27" customFormat="false" ht="13" hidden="false" customHeight="false" outlineLevel="0" collapsed="false">
      <c r="A27" s="0" t="n">
        <v>0.631579</v>
      </c>
      <c r="B27" s="4" t="n">
        <v>2.883</v>
      </c>
      <c r="C27" s="0" t="s">
        <v>328</v>
      </c>
    </row>
    <row r="28" customFormat="false" ht="13" hidden="false" customHeight="false" outlineLevel="0" collapsed="false">
      <c r="A28" s="0" t="n">
        <v>0.623762</v>
      </c>
      <c r="B28" s="4" t="n">
        <v>3.327</v>
      </c>
      <c r="C28" s="0" t="s">
        <v>329</v>
      </c>
    </row>
    <row r="29" customFormat="false" ht="13" hidden="false" customHeight="false" outlineLevel="0" collapsed="false">
      <c r="A29" s="0" t="n">
        <v>0.673077</v>
      </c>
      <c r="B29" s="4" t="n">
        <v>7.135</v>
      </c>
      <c r="C29" s="0" t="s">
        <v>330</v>
      </c>
    </row>
    <row r="30" customFormat="false" ht="13" hidden="false" customHeight="false" outlineLevel="0" collapsed="false">
      <c r="A30" s="0" t="n">
        <v>0.64</v>
      </c>
      <c r="B30" s="4" t="n">
        <v>6.241</v>
      </c>
      <c r="C30" s="0" t="s">
        <v>331</v>
      </c>
    </row>
    <row r="31" customFormat="false" ht="13" hidden="false" customHeight="false" outlineLevel="0" collapsed="false">
      <c r="A31" s="0" t="n">
        <v>0.370629</v>
      </c>
      <c r="B31" s="4" t="n">
        <v>2.689</v>
      </c>
      <c r="C31" s="0" t="s">
        <v>332</v>
      </c>
    </row>
    <row r="32" customFormat="false" ht="13" hidden="false" customHeight="false" outlineLevel="0" collapsed="false">
      <c r="A32" s="0" t="n">
        <v>0.634146</v>
      </c>
      <c r="B32" s="4" t="n">
        <v>4.976</v>
      </c>
      <c r="C32" s="0" t="s">
        <v>333</v>
      </c>
    </row>
    <row r="33" customFormat="false" ht="13" hidden="false" customHeight="false" outlineLevel="0" collapsed="false">
      <c r="A33" s="0" t="n">
        <v>0.776596</v>
      </c>
      <c r="B33" s="4" t="n">
        <v>7.695</v>
      </c>
      <c r="C33" s="0" t="s">
        <v>334</v>
      </c>
    </row>
    <row r="34" customFormat="false" ht="13" hidden="false" customHeight="false" outlineLevel="0" collapsed="false">
      <c r="A34" s="0" t="n">
        <v>0.616667</v>
      </c>
      <c r="B34" s="4" t="n">
        <v>5.461</v>
      </c>
      <c r="C34" s="0" t="s">
        <v>335</v>
      </c>
    </row>
    <row r="35" customFormat="false" ht="13" hidden="false" customHeight="false" outlineLevel="0" collapsed="false">
      <c r="A35" s="0" t="n">
        <v>0.79646</v>
      </c>
      <c r="B35" s="4" t="n">
        <v>6.3</v>
      </c>
      <c r="C35" s="0" t="s">
        <v>336</v>
      </c>
    </row>
    <row r="36" customFormat="false" ht="13" hidden="false" customHeight="false" outlineLevel="0" collapsed="false">
      <c r="A36" s="0" t="n">
        <v>0.614173</v>
      </c>
      <c r="B36" s="4" t="n">
        <v>3.855</v>
      </c>
      <c r="C36" s="0" t="s">
        <v>337</v>
      </c>
      <c r="D36" s="8"/>
      <c r="E36" s="8"/>
    </row>
    <row r="37" customFormat="false" ht="13" hidden="false" customHeight="false" outlineLevel="0" collapsed="false">
      <c r="A37" s="0" t="n">
        <v>0.634146</v>
      </c>
      <c r="B37" s="4" t="n">
        <v>6.718</v>
      </c>
      <c r="C37" s="0" t="s">
        <v>338</v>
      </c>
      <c r="D37" s="8"/>
      <c r="E37" s="9" t="s">
        <v>40</v>
      </c>
    </row>
    <row r="38" customFormat="false" ht="13" hidden="false" customHeight="false" outlineLevel="0" collapsed="false">
      <c r="A38" s="0" t="n">
        <v>0.523077</v>
      </c>
      <c r="B38" s="4" t="n">
        <v>3.409</v>
      </c>
      <c r="C38" s="0" t="s">
        <v>339</v>
      </c>
      <c r="E38" s="7" t="n">
        <f aca="false">CORREL(B2:B370,A2:A370)</f>
        <v>0.548872922606567</v>
      </c>
    </row>
    <row r="39" customFormat="false" ht="13" hidden="false" customHeight="false" outlineLevel="0" collapsed="false">
      <c r="A39" s="0" t="n">
        <v>0.384181</v>
      </c>
      <c r="B39" s="4" t="n">
        <v>2.937</v>
      </c>
      <c r="C39" s="0" t="s">
        <v>340</v>
      </c>
    </row>
    <row r="40" customFormat="false" ht="13" hidden="false" customHeight="false" outlineLevel="0" collapsed="false">
      <c r="A40" s="0" t="n">
        <v>0.573913</v>
      </c>
      <c r="B40" s="4" t="n">
        <v>4.047</v>
      </c>
      <c r="C40" s="0" t="s">
        <v>341</v>
      </c>
    </row>
    <row r="41" customFormat="false" ht="13" hidden="false" customHeight="false" outlineLevel="0" collapsed="false">
      <c r="A41" s="0" t="n">
        <v>0.642202</v>
      </c>
      <c r="B41" s="4" t="n">
        <v>5.998</v>
      </c>
      <c r="C41" s="0" t="s">
        <v>342</v>
      </c>
    </row>
    <row r="42" customFormat="false" ht="13" hidden="false" customHeight="false" outlineLevel="0" collapsed="false">
      <c r="A42" s="0" t="n">
        <v>0.607477</v>
      </c>
      <c r="B42" s="4" t="n">
        <v>3.912</v>
      </c>
      <c r="C42" s="0" t="s">
        <v>343</v>
      </c>
    </row>
    <row r="43" customFormat="false" ht="13" hidden="false" customHeight="false" outlineLevel="0" collapsed="false">
      <c r="A43" s="0" t="n">
        <v>0.470588</v>
      </c>
      <c r="B43" s="4" t="n">
        <v>5.154</v>
      </c>
      <c r="C43" s="0" t="s">
        <v>344</v>
      </c>
    </row>
    <row r="44" customFormat="false" ht="13" hidden="false" customHeight="false" outlineLevel="0" collapsed="false">
      <c r="A44" s="0" t="n">
        <v>0.774194</v>
      </c>
      <c r="B44" s="4" t="n">
        <v>7.127</v>
      </c>
      <c r="C44" s="0" t="s">
        <v>345</v>
      </c>
    </row>
    <row r="45" customFormat="false" ht="13" hidden="false" customHeight="false" outlineLevel="0" collapsed="false">
      <c r="A45" s="0" t="n">
        <v>0.634146</v>
      </c>
      <c r="B45" s="4" t="n">
        <v>4.102</v>
      </c>
      <c r="C45" s="0" t="s">
        <v>346</v>
      </c>
    </row>
    <row r="46" customFormat="false" ht="13" hidden="false" customHeight="false" outlineLevel="0" collapsed="false">
      <c r="A46" s="0" t="n">
        <v>0.645161</v>
      </c>
      <c r="B46" s="4" t="n">
        <v>4.566</v>
      </c>
      <c r="C46" s="0" t="s">
        <v>347</v>
      </c>
    </row>
    <row r="47" customFormat="false" ht="13" hidden="false" customHeight="false" outlineLevel="0" collapsed="false">
      <c r="A47" s="0" t="n">
        <v>0.62037</v>
      </c>
      <c r="B47" s="4" t="n">
        <v>5.838</v>
      </c>
      <c r="C47" s="0" t="s">
        <v>348</v>
      </c>
    </row>
    <row r="48" customFormat="false" ht="13" hidden="false" customHeight="false" outlineLevel="0" collapsed="false">
      <c r="A48" s="0" t="n">
        <v>0.669725</v>
      </c>
      <c r="B48" s="4" t="n">
        <v>6.451</v>
      </c>
      <c r="C48" s="0" t="s">
        <v>349</v>
      </c>
    </row>
    <row r="49" customFormat="false" ht="13" hidden="false" customHeight="false" outlineLevel="0" collapsed="false">
      <c r="A49" s="0" t="n">
        <v>0.743802</v>
      </c>
      <c r="B49" s="4" t="n">
        <v>8.511</v>
      </c>
      <c r="C49" s="0" t="s">
        <v>350</v>
      </c>
    </row>
    <row r="50" customFormat="false" ht="13" hidden="false" customHeight="false" outlineLevel="0" collapsed="false">
      <c r="A50" s="0" t="n">
        <v>0.6</v>
      </c>
      <c r="B50" s="4" t="n">
        <v>4.453</v>
      </c>
      <c r="C50" s="0" t="s">
        <v>351</v>
      </c>
    </row>
    <row r="51" customFormat="false" ht="13" hidden="false" customHeight="false" outlineLevel="0" collapsed="false">
      <c r="A51" s="0" t="n">
        <v>0.79798</v>
      </c>
      <c r="B51" s="4" t="n">
        <v>9.119</v>
      </c>
      <c r="C51" s="0" t="s">
        <v>352</v>
      </c>
    </row>
    <row r="52" customFormat="false" ht="13" hidden="false" customHeight="false" outlineLevel="0" collapsed="false">
      <c r="A52" s="0" t="n">
        <v>0.761905</v>
      </c>
      <c r="B52" s="4" t="n">
        <v>7.558</v>
      </c>
      <c r="C52" s="0" t="s">
        <v>353</v>
      </c>
    </row>
    <row r="53" customFormat="false" ht="13" hidden="false" customHeight="false" outlineLevel="0" collapsed="false">
      <c r="A53" s="0" t="n">
        <v>0.767442</v>
      </c>
      <c r="B53" s="4" t="n">
        <v>5.075</v>
      </c>
      <c r="C53" s="0" t="s">
        <v>354</v>
      </c>
    </row>
    <row r="54" customFormat="false" ht="13" hidden="false" customHeight="false" outlineLevel="0" collapsed="false">
      <c r="A54" s="0" t="n">
        <v>0.732143</v>
      </c>
      <c r="B54" s="4" t="n">
        <v>10.931</v>
      </c>
      <c r="C54" s="0" t="s">
        <v>355</v>
      </c>
    </row>
    <row r="55" customFormat="false" ht="13" hidden="false" customHeight="false" outlineLevel="0" collapsed="false">
      <c r="A55" s="0" t="n">
        <v>0.637097</v>
      </c>
      <c r="B55" s="4" t="n">
        <v>6.446</v>
      </c>
      <c r="C55" s="0" t="s">
        <v>356</v>
      </c>
    </row>
    <row r="56" customFormat="false" ht="13" hidden="false" customHeight="false" outlineLevel="0" collapsed="false">
      <c r="A56" s="0" t="n">
        <v>0.658537</v>
      </c>
      <c r="B56" s="4" t="n">
        <v>5.739</v>
      </c>
      <c r="C56" s="0" t="s">
        <v>357</v>
      </c>
    </row>
    <row r="57" customFormat="false" ht="13" hidden="false" customHeight="false" outlineLevel="0" collapsed="false">
      <c r="A57" s="0" t="n">
        <v>0.494845</v>
      </c>
      <c r="B57" s="4" t="n">
        <v>4.746</v>
      </c>
      <c r="C57" s="0" t="s">
        <v>358</v>
      </c>
    </row>
    <row r="58" customFormat="false" ht="13" hidden="false" customHeight="false" outlineLevel="0" collapsed="false">
      <c r="A58" s="0" t="n">
        <v>0.691589</v>
      </c>
      <c r="B58" s="4" t="n">
        <v>6.662</v>
      </c>
      <c r="C58" s="0" t="s">
        <v>359</v>
      </c>
    </row>
    <row r="59" customFormat="false" ht="13" hidden="false" customHeight="false" outlineLevel="0" collapsed="false">
      <c r="A59" s="0" t="n">
        <v>0.659091</v>
      </c>
      <c r="B59" s="4" t="n">
        <v>5.578</v>
      </c>
      <c r="C59" s="0" t="s">
        <v>360</v>
      </c>
    </row>
    <row r="60" customFormat="false" ht="13" hidden="false" customHeight="false" outlineLevel="0" collapsed="false">
      <c r="A60" s="0" t="n">
        <v>0.606742</v>
      </c>
      <c r="B60" s="4" t="n">
        <v>3.478</v>
      </c>
      <c r="C60" s="0" t="s">
        <v>361</v>
      </c>
    </row>
    <row r="61" customFormat="false" ht="13" hidden="false" customHeight="false" outlineLevel="0" collapsed="false">
      <c r="A61" s="0" t="n">
        <v>0.647619</v>
      </c>
      <c r="B61" s="4" t="n">
        <v>8.555</v>
      </c>
      <c r="C61" s="0" t="s">
        <v>362</v>
      </c>
    </row>
    <row r="62" customFormat="false" ht="13" hidden="false" customHeight="false" outlineLevel="0" collapsed="false">
      <c r="A62" s="0" t="n">
        <v>0.712766</v>
      </c>
      <c r="B62" s="4" t="n">
        <v>8.729</v>
      </c>
      <c r="C62" s="0" t="s">
        <v>363</v>
      </c>
    </row>
    <row r="63" customFormat="false" ht="13" hidden="false" customHeight="false" outlineLevel="0" collapsed="false">
      <c r="A63" s="0" t="n">
        <v>0.629213</v>
      </c>
      <c r="B63" s="4" t="n">
        <v>6.018</v>
      </c>
      <c r="C63" s="0" t="s">
        <v>364</v>
      </c>
    </row>
    <row r="64" customFormat="false" ht="13" hidden="false" customHeight="false" outlineLevel="0" collapsed="false">
      <c r="A64" s="0" t="n">
        <v>0.512346</v>
      </c>
      <c r="B64" s="4" t="n">
        <v>2.733</v>
      </c>
      <c r="C64" s="0" t="s">
        <v>365</v>
      </c>
    </row>
    <row r="65" customFormat="false" ht="13" hidden="false" customHeight="false" outlineLevel="0" collapsed="false">
      <c r="A65" s="0" t="n">
        <v>0.836957</v>
      </c>
      <c r="B65" s="4" t="n">
        <v>6.75</v>
      </c>
      <c r="C65" s="0" t="s">
        <v>366</v>
      </c>
    </row>
    <row r="66" customFormat="false" ht="13" hidden="false" customHeight="false" outlineLevel="0" collapsed="false">
      <c r="A66" s="0" t="n">
        <v>0.594059</v>
      </c>
      <c r="B66" s="4" t="n">
        <v>5.708</v>
      </c>
      <c r="C66" s="0" t="s">
        <v>367</v>
      </c>
    </row>
    <row r="67" customFormat="false" ht="13" hidden="false" customHeight="false" outlineLevel="0" collapsed="false">
      <c r="A67" s="0" t="n">
        <v>0.586777</v>
      </c>
      <c r="B67" s="4" t="n">
        <v>5.814</v>
      </c>
      <c r="C67" s="0" t="s">
        <v>368</v>
      </c>
    </row>
    <row r="68" customFormat="false" ht="13" hidden="false" customHeight="false" outlineLevel="0" collapsed="false">
      <c r="A68" s="0" t="n">
        <v>0.546218</v>
      </c>
      <c r="B68" s="4" t="n">
        <v>1.965</v>
      </c>
      <c r="C68" s="0" t="s">
        <v>369</v>
      </c>
    </row>
    <row r="69" customFormat="false" ht="13" hidden="false" customHeight="false" outlineLevel="0" collapsed="false">
      <c r="A69" s="0" t="n">
        <v>0.552381</v>
      </c>
      <c r="B69" s="4" t="n">
        <v>3.68</v>
      </c>
      <c r="C69" s="0" t="s">
        <v>370</v>
      </c>
    </row>
    <row r="70" customFormat="false" ht="13" hidden="false" customHeight="false" outlineLevel="0" collapsed="false">
      <c r="A70" s="0" t="n">
        <v>0.597938</v>
      </c>
      <c r="B70" s="4" t="n">
        <v>3.218</v>
      </c>
      <c r="C70" s="0" t="s">
        <v>371</v>
      </c>
    </row>
    <row r="71" customFormat="false" ht="13" hidden="false" customHeight="false" outlineLevel="0" collapsed="false">
      <c r="A71" s="0" t="n">
        <v>0.699115</v>
      </c>
      <c r="B71" s="4" t="n">
        <v>7.217</v>
      </c>
      <c r="C71" s="0" t="s">
        <v>372</v>
      </c>
    </row>
    <row r="72" customFormat="false" ht="13" hidden="false" customHeight="false" outlineLevel="0" collapsed="false">
      <c r="A72" s="0" t="n">
        <v>0.592</v>
      </c>
      <c r="B72" s="4" t="n">
        <v>6.919</v>
      </c>
      <c r="C72" s="0" t="s">
        <v>373</v>
      </c>
    </row>
    <row r="73" customFormat="false" ht="13" hidden="false" customHeight="false" outlineLevel="0" collapsed="false">
      <c r="A73" s="0" t="n">
        <v>0.790698</v>
      </c>
      <c r="B73" s="4" t="n">
        <v>4.716</v>
      </c>
      <c r="C73" s="0" t="s">
        <v>374</v>
      </c>
    </row>
    <row r="74" customFormat="false" ht="13" hidden="false" customHeight="false" outlineLevel="0" collapsed="false">
      <c r="A74" s="0" t="n">
        <v>0.704762</v>
      </c>
      <c r="B74" s="4" t="n">
        <v>7.292</v>
      </c>
      <c r="C74" s="0" t="s">
        <v>375</v>
      </c>
    </row>
    <row r="75" customFormat="false" ht="13" hidden="false" customHeight="false" outlineLevel="0" collapsed="false">
      <c r="A75" s="0" t="n">
        <v>0.75</v>
      </c>
      <c r="B75" s="4" t="n">
        <v>8.972</v>
      </c>
      <c r="C75" s="0" t="s">
        <v>376</v>
      </c>
    </row>
    <row r="76" customFormat="false" ht="13" hidden="false" customHeight="false" outlineLevel="0" collapsed="false">
      <c r="A76" s="0" t="n">
        <v>0.522936</v>
      </c>
      <c r="B76" s="4" t="n">
        <v>4.008</v>
      </c>
      <c r="C76" s="0" t="s">
        <v>377</v>
      </c>
    </row>
    <row r="77" customFormat="false" ht="13" hidden="false" customHeight="false" outlineLevel="0" collapsed="false">
      <c r="A77" s="0" t="n">
        <v>0.666667</v>
      </c>
      <c r="B77" s="4" t="n">
        <v>3.005</v>
      </c>
      <c r="C77" s="0" t="s">
        <v>378</v>
      </c>
    </row>
    <row r="78" customFormat="false" ht="13" hidden="false" customHeight="false" outlineLevel="0" collapsed="false">
      <c r="A78" s="0" t="n">
        <v>0.507042</v>
      </c>
      <c r="B78" s="4" t="n">
        <v>3.897</v>
      </c>
      <c r="C78" s="0" t="s">
        <v>379</v>
      </c>
    </row>
    <row r="79" customFormat="false" ht="13" hidden="false" customHeight="false" outlineLevel="0" collapsed="false">
      <c r="A79" s="0" t="n">
        <v>0.778947</v>
      </c>
      <c r="B79" s="4" t="n">
        <v>5.773</v>
      </c>
      <c r="C79" s="0" t="s">
        <v>380</v>
      </c>
    </row>
    <row r="80" customFormat="false" ht="13" hidden="false" customHeight="false" outlineLevel="0" collapsed="false">
      <c r="A80" s="0" t="n">
        <v>0.5</v>
      </c>
      <c r="B80" s="4" t="n">
        <v>3.68</v>
      </c>
      <c r="C80" s="0" t="s">
        <v>381</v>
      </c>
    </row>
    <row r="81" customFormat="false" ht="13" hidden="false" customHeight="false" outlineLevel="0" collapsed="false">
      <c r="A81" s="0" t="n">
        <v>0.804598</v>
      </c>
      <c r="B81" s="4" t="n">
        <v>8.334</v>
      </c>
      <c r="C81" s="0" t="s">
        <v>382</v>
      </c>
    </row>
    <row r="82" customFormat="false" ht="13" hidden="false" customHeight="false" outlineLevel="0" collapsed="false">
      <c r="A82" s="0" t="n">
        <v>0.666667</v>
      </c>
      <c r="B82" s="4" t="n">
        <v>5.596</v>
      </c>
      <c r="C82" s="0" t="s">
        <v>383</v>
      </c>
    </row>
    <row r="83" customFormat="false" ht="13" hidden="false" customHeight="false" outlineLevel="0" collapsed="false">
      <c r="A83" s="0" t="n">
        <v>0.805556</v>
      </c>
      <c r="B83" s="4" t="n">
        <v>7.034</v>
      </c>
      <c r="C83" s="0" t="s">
        <v>384</v>
      </c>
    </row>
    <row r="84" customFormat="false" ht="13" hidden="false" customHeight="false" outlineLevel="0" collapsed="false">
      <c r="A84" s="0" t="n">
        <v>0.693069</v>
      </c>
      <c r="B84" s="4" t="n">
        <v>6.929</v>
      </c>
      <c r="C84" s="0" t="s">
        <v>385</v>
      </c>
    </row>
    <row r="85" customFormat="false" ht="13" hidden="false" customHeight="false" outlineLevel="0" collapsed="false">
      <c r="A85" s="0" t="n">
        <v>0.685185</v>
      </c>
      <c r="B85" s="4" t="n">
        <v>6.419</v>
      </c>
      <c r="C85" s="0" t="s">
        <v>386</v>
      </c>
    </row>
    <row r="86" customFormat="false" ht="13" hidden="false" customHeight="false" outlineLevel="0" collapsed="false">
      <c r="A86" s="0" t="n">
        <v>0.666667</v>
      </c>
      <c r="B86" s="4" t="n">
        <v>5.205</v>
      </c>
      <c r="C86" s="0" t="s">
        <v>387</v>
      </c>
    </row>
    <row r="87" customFormat="false" ht="13" hidden="false" customHeight="false" outlineLevel="0" collapsed="false">
      <c r="A87" s="0" t="n">
        <v>0.8</v>
      </c>
      <c r="B87" s="4" t="n">
        <v>4.776</v>
      </c>
      <c r="C87" s="0" t="s">
        <v>388</v>
      </c>
    </row>
    <row r="88" customFormat="false" ht="13" hidden="false" customHeight="false" outlineLevel="0" collapsed="false">
      <c r="A88" s="0" t="n">
        <v>0.795699</v>
      </c>
      <c r="B88" s="4" t="n">
        <v>5.527</v>
      </c>
      <c r="C88" s="0" t="s">
        <v>389</v>
      </c>
    </row>
    <row r="89" customFormat="false" ht="13" hidden="false" customHeight="false" outlineLevel="0" collapsed="false">
      <c r="A89" s="0" t="n">
        <v>0.583942</v>
      </c>
      <c r="B89" s="4" t="n">
        <v>3.308</v>
      </c>
      <c r="C89" s="0" t="s">
        <v>390</v>
      </c>
    </row>
    <row r="90" customFormat="false" ht="13" hidden="false" customHeight="false" outlineLevel="0" collapsed="false">
      <c r="A90" s="0" t="n">
        <v>0.623656</v>
      </c>
      <c r="B90" s="4" t="n">
        <v>5.837</v>
      </c>
      <c r="C90" s="0" t="s">
        <v>391</v>
      </c>
    </row>
    <row r="91" customFormat="false" ht="13" hidden="false" customHeight="false" outlineLevel="0" collapsed="false">
      <c r="A91" s="0" t="n">
        <v>0.784314</v>
      </c>
      <c r="B91" s="4" t="n">
        <v>6.654</v>
      </c>
      <c r="C91" s="0" t="s">
        <v>392</v>
      </c>
    </row>
    <row r="92" customFormat="false" ht="13" hidden="false" customHeight="false" outlineLevel="0" collapsed="false">
      <c r="A92" s="0" t="n">
        <v>0.616822</v>
      </c>
      <c r="B92" s="4" t="n">
        <v>6.662</v>
      </c>
      <c r="C92" s="0" t="s">
        <v>393</v>
      </c>
    </row>
    <row r="93" customFormat="false" ht="13" hidden="false" customHeight="false" outlineLevel="0" collapsed="false">
      <c r="A93" s="0" t="n">
        <v>0.791209</v>
      </c>
      <c r="B93" s="4" t="n">
        <v>8.346</v>
      </c>
      <c r="C93" s="0" t="s">
        <v>394</v>
      </c>
    </row>
    <row r="94" customFormat="false" ht="13" hidden="false" customHeight="false" outlineLevel="0" collapsed="false">
      <c r="A94" s="0" t="n">
        <v>0.829268</v>
      </c>
      <c r="B94" s="4" t="n">
        <v>4.54</v>
      </c>
      <c r="C94" s="0" t="s">
        <v>395</v>
      </c>
    </row>
    <row r="95" customFormat="false" ht="13" hidden="false" customHeight="false" outlineLevel="0" collapsed="false">
      <c r="A95" s="0" t="n">
        <v>0.654206</v>
      </c>
      <c r="B95" s="4" t="n">
        <v>6.674</v>
      </c>
      <c r="C95" s="0" t="s">
        <v>396</v>
      </c>
    </row>
    <row r="96" customFormat="false" ht="13" hidden="false" customHeight="false" outlineLevel="0" collapsed="false">
      <c r="A96" s="0" t="n">
        <v>0.642857</v>
      </c>
      <c r="B96" s="4" t="n">
        <v>6.113</v>
      </c>
      <c r="C96" s="0" t="s">
        <v>397</v>
      </c>
    </row>
    <row r="97" customFormat="false" ht="13" hidden="false" customHeight="false" outlineLevel="0" collapsed="false">
      <c r="A97" s="0" t="n">
        <v>0.770642</v>
      </c>
      <c r="B97" s="4" t="n">
        <v>7.091</v>
      </c>
      <c r="C97" s="0" t="s">
        <v>398</v>
      </c>
    </row>
    <row r="98" customFormat="false" ht="13" hidden="false" customHeight="false" outlineLevel="0" collapsed="false">
      <c r="A98" s="0" t="n">
        <v>0.719424</v>
      </c>
      <c r="B98" s="4" t="n">
        <v>6.549</v>
      </c>
      <c r="C98" s="0" t="s">
        <v>399</v>
      </c>
    </row>
    <row r="99" customFormat="false" ht="13" hidden="false" customHeight="false" outlineLevel="0" collapsed="false">
      <c r="A99" s="0" t="n">
        <v>0.432432</v>
      </c>
      <c r="B99" s="4" t="n">
        <v>2.708</v>
      </c>
      <c r="C99" s="0" t="s">
        <v>400</v>
      </c>
    </row>
    <row r="100" customFormat="false" ht="13" hidden="false" customHeight="false" outlineLevel="0" collapsed="false">
      <c r="A100" s="0" t="n">
        <v>0.461538</v>
      </c>
      <c r="B100" s="4" t="n">
        <v>6.154</v>
      </c>
      <c r="C100" s="0" t="s">
        <v>401</v>
      </c>
    </row>
    <row r="101" customFormat="false" ht="13" hidden="false" customHeight="false" outlineLevel="0" collapsed="false">
      <c r="A101" s="0" t="n">
        <v>0.706897</v>
      </c>
      <c r="B101" s="4" t="n">
        <v>7.202</v>
      </c>
      <c r="C101" s="0" t="s">
        <v>402</v>
      </c>
    </row>
    <row r="102" customFormat="false" ht="13" hidden="false" customHeight="false" outlineLevel="0" collapsed="false">
      <c r="A102" s="0" t="n">
        <v>0.828283</v>
      </c>
      <c r="B102" s="4" t="n">
        <v>6.197</v>
      </c>
      <c r="C102" s="0" t="s">
        <v>403</v>
      </c>
    </row>
    <row r="103" customFormat="false" ht="13" hidden="false" customHeight="false" outlineLevel="0" collapsed="false">
      <c r="A103" s="0" t="n">
        <v>0.478632</v>
      </c>
      <c r="B103" s="4" t="n">
        <v>2.862</v>
      </c>
      <c r="C103" s="0" t="s">
        <v>404</v>
      </c>
    </row>
    <row r="104" customFormat="false" ht="13" hidden="false" customHeight="false" outlineLevel="0" collapsed="false">
      <c r="A104" s="0" t="n">
        <v>0.62406</v>
      </c>
      <c r="B104" s="4" t="n">
        <v>5.18</v>
      </c>
      <c r="C104" s="0" t="s">
        <v>405</v>
      </c>
    </row>
    <row r="105" customFormat="false" ht="13" hidden="false" customHeight="false" outlineLevel="0" collapsed="false">
      <c r="A105" s="0" t="n">
        <v>0.752688</v>
      </c>
      <c r="B105" s="4" t="n">
        <v>8.462</v>
      </c>
      <c r="C105" s="0" t="s">
        <v>406</v>
      </c>
    </row>
    <row r="106" customFormat="false" ht="13" hidden="false" customHeight="false" outlineLevel="0" collapsed="false">
      <c r="A106" s="0" t="n">
        <v>0.637931</v>
      </c>
      <c r="B106" s="4" t="n">
        <v>5.529</v>
      </c>
      <c r="C106" s="0" t="s">
        <v>407</v>
      </c>
    </row>
    <row r="107" customFormat="false" ht="13" hidden="false" customHeight="false" outlineLevel="0" collapsed="false">
      <c r="A107" s="0" t="n">
        <v>0.717949</v>
      </c>
      <c r="B107" s="4" t="n">
        <v>6.684</v>
      </c>
      <c r="C107" s="0" t="s">
        <v>408</v>
      </c>
    </row>
    <row r="108" customFormat="false" ht="13" hidden="false" customHeight="false" outlineLevel="0" collapsed="false">
      <c r="A108" s="0" t="n">
        <v>0.730769</v>
      </c>
      <c r="B108" s="4" t="n">
        <v>5.626</v>
      </c>
      <c r="C108" s="0" t="s">
        <v>409</v>
      </c>
    </row>
    <row r="109" customFormat="false" ht="13" hidden="false" customHeight="false" outlineLevel="0" collapsed="false">
      <c r="A109" s="0" t="n">
        <v>0.596639</v>
      </c>
      <c r="B109" s="4" t="n">
        <v>5.801</v>
      </c>
      <c r="C109" s="0" t="s">
        <v>410</v>
      </c>
    </row>
    <row r="110" customFormat="false" ht="13" hidden="false" customHeight="false" outlineLevel="0" collapsed="false">
      <c r="A110" s="0" t="n">
        <v>0.542857</v>
      </c>
      <c r="B110" s="4" t="n">
        <v>4.722</v>
      </c>
      <c r="C110" s="0" t="s">
        <v>411</v>
      </c>
    </row>
    <row r="111" customFormat="false" ht="13" hidden="false" customHeight="false" outlineLevel="0" collapsed="false">
      <c r="A111" s="0" t="n">
        <v>0.527778</v>
      </c>
      <c r="B111" s="4" t="n">
        <v>4.506</v>
      </c>
      <c r="C111" s="0" t="s">
        <v>412</v>
      </c>
    </row>
    <row r="112" customFormat="false" ht="13" hidden="false" customHeight="false" outlineLevel="0" collapsed="false">
      <c r="A112" s="0" t="n">
        <v>0.764045</v>
      </c>
      <c r="B112" s="4" t="n">
        <v>7.764</v>
      </c>
      <c r="C112" s="0" t="s">
        <v>413</v>
      </c>
    </row>
    <row r="113" customFormat="false" ht="13" hidden="false" customHeight="false" outlineLevel="0" collapsed="false">
      <c r="A113" s="0" t="n">
        <v>0.328185</v>
      </c>
      <c r="B113" s="4" t="n">
        <v>1.574</v>
      </c>
      <c r="C113" s="0" t="s">
        <v>414</v>
      </c>
    </row>
    <row r="114" customFormat="false" ht="13" hidden="false" customHeight="false" outlineLevel="0" collapsed="false">
      <c r="A114" s="0" t="n">
        <v>0.79646</v>
      </c>
      <c r="B114" s="4" t="n">
        <v>6.296</v>
      </c>
      <c r="C114" s="0" t="s">
        <v>415</v>
      </c>
    </row>
    <row r="115" customFormat="false" ht="13" hidden="false" customHeight="false" outlineLevel="0" collapsed="false">
      <c r="A115" s="0" t="n">
        <v>0.821782</v>
      </c>
      <c r="B115" s="4" t="n">
        <v>8.509</v>
      </c>
      <c r="C115" s="0" t="s">
        <v>416</v>
      </c>
    </row>
    <row r="116" customFormat="false" ht="13" hidden="false" customHeight="false" outlineLevel="0" collapsed="false">
      <c r="A116" s="0" t="n">
        <v>0.681818</v>
      </c>
      <c r="B116" s="4" t="n">
        <v>4.538</v>
      </c>
      <c r="C116" s="0" t="s">
        <v>417</v>
      </c>
    </row>
    <row r="117" customFormat="false" ht="13" hidden="false" customHeight="false" outlineLevel="0" collapsed="false">
      <c r="A117" s="0" t="n">
        <v>0.6</v>
      </c>
      <c r="B117" s="4" t="n">
        <v>6.593</v>
      </c>
      <c r="C117" s="0" t="s">
        <v>418</v>
      </c>
    </row>
    <row r="118" customFormat="false" ht="13" hidden="false" customHeight="false" outlineLevel="0" collapsed="false">
      <c r="A118" s="0" t="n">
        <v>0.701031</v>
      </c>
      <c r="B118" s="4" t="n">
        <v>6.61</v>
      </c>
      <c r="C118" s="0" t="s">
        <v>419</v>
      </c>
    </row>
    <row r="119" customFormat="false" ht="13" hidden="false" customHeight="false" outlineLevel="0" collapsed="false">
      <c r="A119" s="0" t="n">
        <v>0.7</v>
      </c>
      <c r="B119" s="4" t="n">
        <v>7.83</v>
      </c>
      <c r="C119" s="0" t="s">
        <v>420</v>
      </c>
    </row>
    <row r="120" customFormat="false" ht="13" hidden="false" customHeight="false" outlineLevel="0" collapsed="false">
      <c r="A120" s="0" t="n">
        <v>0.583333</v>
      </c>
      <c r="B120" s="4" t="n">
        <v>6.142</v>
      </c>
      <c r="C120" s="0" t="s">
        <v>421</v>
      </c>
    </row>
    <row r="121" customFormat="false" ht="13" hidden="false" customHeight="false" outlineLevel="0" collapsed="false">
      <c r="A121" s="0" t="n">
        <v>0.815534</v>
      </c>
      <c r="B121" s="4" t="n">
        <v>8.079</v>
      </c>
      <c r="C121" s="0" t="s">
        <v>422</v>
      </c>
    </row>
    <row r="122" customFormat="false" ht="13" hidden="false" customHeight="false" outlineLevel="0" collapsed="false">
      <c r="A122" s="0" t="n">
        <v>0.75</v>
      </c>
      <c r="B122" s="4" t="n">
        <v>7.973</v>
      </c>
      <c r="C122" s="0" t="s">
        <v>423</v>
      </c>
    </row>
    <row r="123" customFormat="false" ht="13" hidden="false" customHeight="false" outlineLevel="0" collapsed="false">
      <c r="A123" s="0" t="n">
        <v>0.354497</v>
      </c>
      <c r="B123" s="4" t="n">
        <v>3.275</v>
      </c>
      <c r="C123" s="0" t="s">
        <v>424</v>
      </c>
    </row>
    <row r="124" customFormat="false" ht="13" hidden="false" customHeight="false" outlineLevel="0" collapsed="false">
      <c r="A124" s="0" t="n">
        <v>0.646465</v>
      </c>
      <c r="B124" s="4" t="n">
        <v>4.34</v>
      </c>
      <c r="C124" s="0" t="s">
        <v>425</v>
      </c>
    </row>
    <row r="125" customFormat="false" ht="13" hidden="false" customHeight="false" outlineLevel="0" collapsed="false">
      <c r="A125" s="0" t="n">
        <v>0.678899</v>
      </c>
      <c r="B125" s="4" t="n">
        <v>4.971</v>
      </c>
      <c r="C125" s="0" t="s">
        <v>426</v>
      </c>
    </row>
    <row r="126" customFormat="false" ht="13" hidden="false" customHeight="false" outlineLevel="0" collapsed="false">
      <c r="A126" s="0" t="n">
        <v>0.553398</v>
      </c>
      <c r="B126" s="4" t="n">
        <v>3.018</v>
      </c>
      <c r="C126" s="0" t="s">
        <v>427</v>
      </c>
    </row>
    <row r="127" customFormat="false" ht="13" hidden="false" customHeight="false" outlineLevel="0" collapsed="false">
      <c r="A127" s="0" t="n">
        <v>0.6875</v>
      </c>
      <c r="B127" s="4" t="n">
        <v>5.063</v>
      </c>
      <c r="C127" s="0" t="s">
        <v>428</v>
      </c>
    </row>
    <row r="128" customFormat="false" ht="13" hidden="false" customHeight="false" outlineLevel="0" collapsed="false">
      <c r="A128" s="0" t="n">
        <v>0.707865</v>
      </c>
      <c r="B128" s="4" t="n">
        <v>6.629</v>
      </c>
      <c r="C128" s="0" t="s">
        <v>429</v>
      </c>
    </row>
    <row r="129" customFormat="false" ht="13" hidden="false" customHeight="false" outlineLevel="0" collapsed="false">
      <c r="A129" s="0" t="n">
        <v>0.732143</v>
      </c>
      <c r="B129" s="4" t="n">
        <v>6.15</v>
      </c>
      <c r="C129" s="0" t="s">
        <v>430</v>
      </c>
    </row>
    <row r="130" customFormat="false" ht="13" hidden="false" customHeight="false" outlineLevel="0" collapsed="false">
      <c r="A130" s="0" t="n">
        <v>0.729412</v>
      </c>
      <c r="B130" s="4" t="n">
        <v>2.435</v>
      </c>
      <c r="C130" s="0" t="s">
        <v>431</v>
      </c>
    </row>
    <row r="131" customFormat="false" ht="13" hidden="false" customHeight="false" outlineLevel="0" collapsed="false">
      <c r="A131" s="0" t="n">
        <v>0.778947</v>
      </c>
      <c r="B131" s="4" t="n">
        <v>8.12</v>
      </c>
      <c r="C131" s="0" t="s">
        <v>432</v>
      </c>
    </row>
    <row r="132" customFormat="false" ht="13" hidden="false" customHeight="false" outlineLevel="0" collapsed="false">
      <c r="A132" s="0" t="n">
        <v>0.659341</v>
      </c>
      <c r="B132" s="4" t="n">
        <v>4.194</v>
      </c>
      <c r="C132" s="0" t="s">
        <v>433</v>
      </c>
    </row>
    <row r="133" customFormat="false" ht="13" hidden="false" customHeight="false" outlineLevel="0" collapsed="false">
      <c r="A133" s="0" t="n">
        <v>0.682243</v>
      </c>
      <c r="B133" s="4" t="n">
        <v>5.874</v>
      </c>
      <c r="C133" s="0" t="s">
        <v>434</v>
      </c>
    </row>
    <row r="134" customFormat="false" ht="13" hidden="false" customHeight="false" outlineLevel="0" collapsed="false">
      <c r="A134" s="0" t="n">
        <v>0.677419</v>
      </c>
      <c r="B134" s="4" t="n">
        <v>4.881</v>
      </c>
      <c r="C134" s="0" t="s">
        <v>435</v>
      </c>
    </row>
    <row r="135" customFormat="false" ht="13" hidden="false" customHeight="false" outlineLevel="0" collapsed="false">
      <c r="A135" s="0" t="n">
        <v>0.726316</v>
      </c>
      <c r="B135" s="4" t="n">
        <v>5.609</v>
      </c>
      <c r="C135" s="0" t="s">
        <v>436</v>
      </c>
    </row>
    <row r="136" customFormat="false" ht="13" hidden="false" customHeight="false" outlineLevel="0" collapsed="false">
      <c r="A136" s="0" t="n">
        <v>0.686275</v>
      </c>
      <c r="B136" s="4" t="n">
        <v>5.77</v>
      </c>
      <c r="C136" s="0" t="s">
        <v>437</v>
      </c>
    </row>
    <row r="137" customFormat="false" ht="13" hidden="false" customHeight="false" outlineLevel="0" collapsed="false">
      <c r="A137" s="0" t="n">
        <v>0.598291</v>
      </c>
      <c r="B137" s="4" t="n">
        <v>2.638</v>
      </c>
      <c r="C137" s="0" t="s">
        <v>438</v>
      </c>
    </row>
    <row r="138" customFormat="false" ht="13" hidden="false" customHeight="false" outlineLevel="0" collapsed="false">
      <c r="A138" s="0" t="n">
        <v>0.562162</v>
      </c>
      <c r="B138" s="4" t="n">
        <v>4.502</v>
      </c>
      <c r="C138" s="0" t="s">
        <v>439</v>
      </c>
    </row>
    <row r="139" customFormat="false" ht="13" hidden="false" customHeight="false" outlineLevel="0" collapsed="false">
      <c r="A139" s="0" t="n">
        <v>0.491228</v>
      </c>
      <c r="B139" s="4" t="n">
        <v>5.861</v>
      </c>
      <c r="C139" s="0" t="s">
        <v>440</v>
      </c>
    </row>
    <row r="140" customFormat="false" ht="13" hidden="false" customHeight="false" outlineLevel="0" collapsed="false">
      <c r="A140" s="0" t="n">
        <v>0.416185</v>
      </c>
      <c r="B140" s="4" t="n">
        <v>3.096</v>
      </c>
      <c r="C140" s="0" t="s">
        <v>441</v>
      </c>
    </row>
    <row r="141" customFormat="false" ht="13" hidden="false" customHeight="false" outlineLevel="0" collapsed="false">
      <c r="A141" s="0" t="n">
        <v>0.49505</v>
      </c>
      <c r="B141" s="4" t="n">
        <v>2.844</v>
      </c>
      <c r="C141" s="0" t="s">
        <v>442</v>
      </c>
    </row>
    <row r="142" customFormat="false" ht="13" hidden="false" customHeight="false" outlineLevel="0" collapsed="false">
      <c r="A142" s="0" t="n">
        <v>0.678571</v>
      </c>
      <c r="B142" s="4" t="n">
        <v>5.481</v>
      </c>
      <c r="C142" s="0" t="s">
        <v>443</v>
      </c>
    </row>
    <row r="143" customFormat="false" ht="13" hidden="false" customHeight="false" outlineLevel="0" collapsed="false">
      <c r="A143" s="0" t="n">
        <v>0.553191</v>
      </c>
      <c r="B143" s="4" t="n">
        <v>2.156</v>
      </c>
      <c r="C143" s="0" t="s">
        <v>444</v>
      </c>
    </row>
    <row r="144" customFormat="false" ht="13" hidden="false" customHeight="false" outlineLevel="0" collapsed="false">
      <c r="A144" s="0" t="n">
        <v>0.666667</v>
      </c>
      <c r="B144" s="4" t="n">
        <v>7.457</v>
      </c>
      <c r="C144" s="0" t="s">
        <v>445</v>
      </c>
    </row>
    <row r="145" customFormat="false" ht="13" hidden="false" customHeight="false" outlineLevel="0" collapsed="false">
      <c r="A145" s="0" t="n">
        <v>0.519084</v>
      </c>
      <c r="B145" s="4" t="n">
        <v>5.615</v>
      </c>
      <c r="C145" s="0" t="s">
        <v>446</v>
      </c>
    </row>
    <row r="146" customFormat="false" ht="13" hidden="false" customHeight="false" outlineLevel="0" collapsed="false">
      <c r="A146" s="0" t="n">
        <v>0.607143</v>
      </c>
      <c r="B146" s="4" t="n">
        <v>5.328</v>
      </c>
      <c r="C146" s="0" t="s">
        <v>447</v>
      </c>
    </row>
    <row r="147" customFormat="false" ht="13" hidden="false" customHeight="false" outlineLevel="0" collapsed="false">
      <c r="A147" s="0" t="n">
        <v>0.515789</v>
      </c>
      <c r="B147" s="4" t="n">
        <v>7.128</v>
      </c>
      <c r="C147" s="0" t="s">
        <v>448</v>
      </c>
    </row>
    <row r="148" customFormat="false" ht="13" hidden="false" customHeight="false" outlineLevel="0" collapsed="false">
      <c r="A148" s="0" t="n">
        <v>0.637931</v>
      </c>
      <c r="B148" s="4" t="n">
        <v>7.241</v>
      </c>
      <c r="C148" s="0" t="s">
        <v>449</v>
      </c>
    </row>
    <row r="149" customFormat="false" ht="13" hidden="false" customHeight="false" outlineLevel="0" collapsed="false">
      <c r="A149" s="0" t="n">
        <v>0.731707</v>
      </c>
      <c r="B149" s="4" t="n">
        <v>4.72</v>
      </c>
      <c r="C149" s="0" t="s">
        <v>450</v>
      </c>
    </row>
    <row r="150" customFormat="false" ht="13" hidden="false" customHeight="false" outlineLevel="0" collapsed="false">
      <c r="A150" s="0" t="n">
        <v>0.465839</v>
      </c>
      <c r="B150" s="4" t="n">
        <v>5.059</v>
      </c>
      <c r="C150" s="0" t="s">
        <v>451</v>
      </c>
    </row>
    <row r="151" customFormat="false" ht="13" hidden="false" customHeight="false" outlineLevel="0" collapsed="false">
      <c r="A151" s="0" t="n">
        <v>0.605263</v>
      </c>
      <c r="B151" s="4" t="n">
        <v>5.753</v>
      </c>
      <c r="C151" s="0" t="s">
        <v>452</v>
      </c>
    </row>
    <row r="152" customFormat="false" ht="13" hidden="false" customHeight="false" outlineLevel="0" collapsed="false">
      <c r="A152" s="0" t="n">
        <v>0.509091</v>
      </c>
      <c r="B152" s="4" t="n">
        <v>2.704</v>
      </c>
      <c r="C152" s="0" t="s">
        <v>453</v>
      </c>
    </row>
    <row r="153" customFormat="false" ht="13" hidden="false" customHeight="false" outlineLevel="0" collapsed="false">
      <c r="A153" s="0" t="n">
        <v>0.688172</v>
      </c>
      <c r="B153" s="4" t="n">
        <v>5.166</v>
      </c>
      <c r="C153" s="0" t="s">
        <v>454</v>
      </c>
    </row>
    <row r="154" customFormat="false" ht="13" hidden="false" customHeight="false" outlineLevel="0" collapsed="false">
      <c r="A154" s="0" t="n">
        <v>0.639175</v>
      </c>
      <c r="B154" s="4" t="n">
        <v>3.873</v>
      </c>
      <c r="C154" s="0" t="s">
        <v>455</v>
      </c>
    </row>
    <row r="155" customFormat="false" ht="13" hidden="false" customHeight="false" outlineLevel="0" collapsed="false">
      <c r="A155" s="0" t="n">
        <v>0.648649</v>
      </c>
      <c r="B155" s="4" t="n">
        <v>5.106</v>
      </c>
      <c r="C155" s="0" t="s">
        <v>456</v>
      </c>
    </row>
    <row r="156" customFormat="false" ht="13" hidden="false" customHeight="false" outlineLevel="0" collapsed="false">
      <c r="A156" s="0" t="n">
        <v>0.583333</v>
      </c>
      <c r="B156" s="4" t="n">
        <v>3.272</v>
      </c>
      <c r="C156" s="0" t="s">
        <v>457</v>
      </c>
    </row>
    <row r="157" customFormat="false" ht="13" hidden="false" customHeight="false" outlineLevel="0" collapsed="false">
      <c r="A157" s="0" t="n">
        <v>0.651786</v>
      </c>
      <c r="B157" s="4" t="n">
        <v>4.789</v>
      </c>
      <c r="C157" s="0" t="s">
        <v>458</v>
      </c>
    </row>
    <row r="158" customFormat="false" ht="13" hidden="false" customHeight="false" outlineLevel="0" collapsed="false">
      <c r="A158" s="0" t="n">
        <v>0.711111</v>
      </c>
      <c r="B158" s="4" t="n">
        <v>5.023</v>
      </c>
      <c r="C158" s="0" t="s">
        <v>459</v>
      </c>
    </row>
    <row r="159" customFormat="false" ht="13" hidden="false" customHeight="false" outlineLevel="0" collapsed="false">
      <c r="A159" s="0" t="n">
        <v>0.807692</v>
      </c>
      <c r="B159" s="4" t="n">
        <v>6.813</v>
      </c>
      <c r="C159" s="0" t="s">
        <v>460</v>
      </c>
    </row>
    <row r="160" customFormat="false" ht="13" hidden="false" customHeight="false" outlineLevel="0" collapsed="false">
      <c r="A160" s="0" t="n">
        <v>0.690909</v>
      </c>
      <c r="B160" s="4" t="n">
        <v>6.057</v>
      </c>
      <c r="C160" s="0" t="s">
        <v>461</v>
      </c>
    </row>
    <row r="161" customFormat="false" ht="13" hidden="false" customHeight="false" outlineLevel="0" collapsed="false">
      <c r="A161" s="0" t="n">
        <v>0.808511</v>
      </c>
      <c r="B161" s="4" t="n">
        <v>7.052</v>
      </c>
      <c r="C161" s="0" t="s">
        <v>462</v>
      </c>
    </row>
    <row r="162" customFormat="false" ht="13" hidden="false" customHeight="false" outlineLevel="0" collapsed="false">
      <c r="A162" s="0" t="n">
        <v>0.689076</v>
      </c>
      <c r="B162" s="4" t="n">
        <v>5.172</v>
      </c>
      <c r="C162" s="0" t="s">
        <v>463</v>
      </c>
    </row>
    <row r="163" customFormat="false" ht="13" hidden="false" customHeight="false" outlineLevel="0" collapsed="false">
      <c r="A163" s="0" t="n">
        <v>0.678261</v>
      </c>
      <c r="B163" s="4" t="n">
        <v>7.082</v>
      </c>
      <c r="C163" s="0" t="s">
        <v>464</v>
      </c>
    </row>
    <row r="164" customFormat="false" ht="13" hidden="false" customHeight="false" outlineLevel="0" collapsed="false">
      <c r="A164" s="0" t="n">
        <v>0.632258</v>
      </c>
      <c r="B164" s="4" t="n">
        <v>4.45</v>
      </c>
      <c r="C164" s="0" t="s">
        <v>465</v>
      </c>
    </row>
    <row r="165" customFormat="false" ht="13" hidden="false" customHeight="false" outlineLevel="0" collapsed="false">
      <c r="A165" s="0" t="n">
        <v>0.73913</v>
      </c>
      <c r="B165" s="4" t="n">
        <v>7.601</v>
      </c>
      <c r="C165" s="0" t="s">
        <v>466</v>
      </c>
    </row>
    <row r="166" customFormat="false" ht="13" hidden="false" customHeight="false" outlineLevel="0" collapsed="false">
      <c r="A166" s="0" t="n">
        <v>0.617647</v>
      </c>
      <c r="B166" s="4" t="n">
        <v>4.396</v>
      </c>
      <c r="C166" s="0" t="s">
        <v>467</v>
      </c>
    </row>
    <row r="167" customFormat="false" ht="13" hidden="false" customHeight="false" outlineLevel="0" collapsed="false">
      <c r="A167" s="0" t="n">
        <v>0.787234</v>
      </c>
      <c r="B167" s="4" t="n">
        <v>7.17</v>
      </c>
      <c r="C167" s="0" t="s">
        <v>468</v>
      </c>
    </row>
    <row r="168" customFormat="false" ht="13" hidden="false" customHeight="false" outlineLevel="0" collapsed="false">
      <c r="A168" s="0" t="n">
        <v>0.716667</v>
      </c>
      <c r="B168" s="4" t="n">
        <v>8.035</v>
      </c>
      <c r="C168" s="0" t="s">
        <v>469</v>
      </c>
    </row>
    <row r="169" customFormat="false" ht="13" hidden="false" customHeight="false" outlineLevel="0" collapsed="false">
      <c r="A169" s="0" t="n">
        <v>0.666667</v>
      </c>
      <c r="B169" s="4" t="n">
        <v>6.703</v>
      </c>
      <c r="C169" s="0" t="s">
        <v>470</v>
      </c>
    </row>
    <row r="170" customFormat="false" ht="13" hidden="false" customHeight="false" outlineLevel="0" collapsed="false">
      <c r="A170" s="0" t="n">
        <v>0.581633</v>
      </c>
      <c r="B170" s="4" t="n">
        <v>7.904</v>
      </c>
      <c r="C170" s="0" t="s">
        <v>471</v>
      </c>
    </row>
    <row r="171" customFormat="false" ht="13" hidden="false" customHeight="false" outlineLevel="0" collapsed="false">
      <c r="A171" s="0" t="n">
        <v>0.742574</v>
      </c>
      <c r="B171" s="4" t="n">
        <v>6.513</v>
      </c>
      <c r="C171" s="0" t="s">
        <v>472</v>
      </c>
    </row>
    <row r="172" customFormat="false" ht="13" hidden="false" customHeight="false" outlineLevel="0" collapsed="false">
      <c r="A172" s="0" t="n">
        <v>0.669811</v>
      </c>
      <c r="B172" s="4" t="n">
        <v>3.852</v>
      </c>
      <c r="C172" s="0" t="s">
        <v>473</v>
      </c>
    </row>
    <row r="173" customFormat="false" ht="13" hidden="false" customHeight="false" outlineLevel="0" collapsed="false">
      <c r="A173" s="0" t="n">
        <v>0.616822</v>
      </c>
      <c r="B173" s="4" t="n">
        <v>3.947</v>
      </c>
      <c r="C173" s="0" t="s">
        <v>474</v>
      </c>
    </row>
    <row r="174" customFormat="false" ht="13" hidden="false" customHeight="false" outlineLevel="0" collapsed="false">
      <c r="A174" s="0" t="n">
        <v>0.473214</v>
      </c>
      <c r="B174" s="4" t="n">
        <v>3.658</v>
      </c>
      <c r="C174" s="0" t="s">
        <v>475</v>
      </c>
    </row>
    <row r="175" customFormat="false" ht="13" hidden="false" customHeight="false" outlineLevel="0" collapsed="false">
      <c r="A175" s="0" t="n">
        <v>0.597938</v>
      </c>
      <c r="B175" s="4" t="n">
        <v>3.687</v>
      </c>
      <c r="C175" s="0" t="s">
        <v>476</v>
      </c>
    </row>
    <row r="176" customFormat="false" ht="13" hidden="false" customHeight="false" outlineLevel="0" collapsed="false">
      <c r="A176" s="0" t="n">
        <v>0.660194</v>
      </c>
      <c r="B176" s="4" t="n">
        <v>6.335</v>
      </c>
      <c r="C176" s="0" t="s">
        <v>477</v>
      </c>
    </row>
    <row r="177" customFormat="false" ht="13" hidden="false" customHeight="false" outlineLevel="0" collapsed="false">
      <c r="A177" s="0" t="n">
        <v>0.673469</v>
      </c>
      <c r="B177" s="4" t="n">
        <v>3.781</v>
      </c>
      <c r="C177" s="0" t="s">
        <v>478</v>
      </c>
    </row>
    <row r="178" customFormat="false" ht="13" hidden="false" customHeight="false" outlineLevel="0" collapsed="false">
      <c r="A178" s="0" t="n">
        <v>0.619048</v>
      </c>
      <c r="B178" s="4" t="n">
        <v>5.308</v>
      </c>
      <c r="C178" s="0" t="s">
        <v>479</v>
      </c>
    </row>
    <row r="179" customFormat="false" ht="13" hidden="false" customHeight="false" outlineLevel="0" collapsed="false">
      <c r="A179" s="0" t="n">
        <v>0.705882</v>
      </c>
      <c r="B179" s="4" t="n">
        <v>6.943</v>
      </c>
      <c r="C179" s="0" t="s">
        <v>480</v>
      </c>
    </row>
    <row r="180" customFormat="false" ht="13" hidden="false" customHeight="false" outlineLevel="0" collapsed="false">
      <c r="A180" s="0" t="n">
        <v>0.678571</v>
      </c>
      <c r="B180" s="4" t="n">
        <v>5.235</v>
      </c>
      <c r="C180" s="0" t="s">
        <v>481</v>
      </c>
    </row>
    <row r="181" customFormat="false" ht="13" hidden="false" customHeight="false" outlineLevel="0" collapsed="false">
      <c r="A181" s="0" t="n">
        <v>0.627451</v>
      </c>
      <c r="B181" s="4" t="n">
        <v>5.607</v>
      </c>
      <c r="C181" s="0" t="s">
        <v>482</v>
      </c>
    </row>
    <row r="182" customFormat="false" ht="13" hidden="false" customHeight="false" outlineLevel="0" collapsed="false">
      <c r="A182" s="0" t="n">
        <v>0.698113</v>
      </c>
      <c r="B182" s="4" t="n">
        <v>4.734</v>
      </c>
      <c r="C182" s="0" t="s">
        <v>483</v>
      </c>
    </row>
    <row r="183" customFormat="false" ht="13" hidden="false" customHeight="false" outlineLevel="0" collapsed="false">
      <c r="A183" s="0" t="n">
        <v>0.545455</v>
      </c>
      <c r="B183" s="4" t="n">
        <v>2.396</v>
      </c>
      <c r="C183" s="0" t="s">
        <v>484</v>
      </c>
    </row>
    <row r="184" customFormat="false" ht="13" hidden="false" customHeight="false" outlineLevel="0" collapsed="false">
      <c r="A184" s="0" t="n">
        <v>0.737864</v>
      </c>
      <c r="B184" s="4" t="n">
        <v>7.343</v>
      </c>
      <c r="C184" s="0" t="s">
        <v>485</v>
      </c>
    </row>
    <row r="185" customFormat="false" ht="13" hidden="false" customHeight="false" outlineLevel="0" collapsed="false">
      <c r="A185" s="0" t="n">
        <v>0.58427</v>
      </c>
      <c r="B185" s="4" t="n">
        <v>6.155</v>
      </c>
      <c r="C185" s="0" t="s">
        <v>486</v>
      </c>
    </row>
    <row r="186" customFormat="false" ht="13" hidden="false" customHeight="false" outlineLevel="0" collapsed="false">
      <c r="A186" s="0" t="n">
        <v>0.808511</v>
      </c>
      <c r="B186" s="4" t="n">
        <v>7.058</v>
      </c>
      <c r="C186" s="0" t="s">
        <v>487</v>
      </c>
    </row>
    <row r="187" customFormat="false" ht="13" hidden="false" customHeight="false" outlineLevel="0" collapsed="false">
      <c r="A187" s="0" t="n">
        <v>0.737864</v>
      </c>
      <c r="B187" s="4" t="n">
        <v>7.065</v>
      </c>
      <c r="C187" s="0" t="s">
        <v>488</v>
      </c>
    </row>
    <row r="188" customFormat="false" ht="13" hidden="false" customHeight="false" outlineLevel="0" collapsed="false">
      <c r="A188" s="0" t="n">
        <v>0.695652</v>
      </c>
      <c r="B188" s="4" t="n">
        <v>5.157</v>
      </c>
      <c r="C188" s="0" t="s">
        <v>489</v>
      </c>
    </row>
    <row r="189" customFormat="false" ht="13" hidden="false" customHeight="false" outlineLevel="0" collapsed="false">
      <c r="A189" s="0" t="n">
        <v>0.73913</v>
      </c>
      <c r="B189" s="4" t="n">
        <v>7.459</v>
      </c>
      <c r="C189" s="0" t="s">
        <v>490</v>
      </c>
    </row>
    <row r="190" customFormat="false" ht="13" hidden="false" customHeight="false" outlineLevel="0" collapsed="false">
      <c r="A190" s="0" t="n">
        <v>0.740741</v>
      </c>
      <c r="B190" s="4" t="n">
        <v>4.162</v>
      </c>
      <c r="C190" s="0" t="s">
        <v>491</v>
      </c>
    </row>
    <row r="191" customFormat="false" ht="13" hidden="false" customHeight="false" outlineLevel="0" collapsed="false">
      <c r="A191" s="0" t="n">
        <v>0.8</v>
      </c>
      <c r="B191" s="4" t="n">
        <v>9.282</v>
      </c>
      <c r="C191" s="0" t="s">
        <v>492</v>
      </c>
    </row>
    <row r="192" customFormat="false" ht="13" hidden="false" customHeight="false" outlineLevel="0" collapsed="false">
      <c r="A192" s="0" t="n">
        <v>0.741379</v>
      </c>
      <c r="B192" s="4" t="n">
        <v>7.614</v>
      </c>
      <c r="C192" s="0" t="s">
        <v>493</v>
      </c>
    </row>
    <row r="193" customFormat="false" ht="13" hidden="false" customHeight="false" outlineLevel="0" collapsed="false">
      <c r="A193" s="0" t="n">
        <v>0.714286</v>
      </c>
      <c r="B193" s="4" t="n">
        <v>6.679</v>
      </c>
      <c r="C193" s="0" t="s">
        <v>494</v>
      </c>
    </row>
    <row r="194" customFormat="false" ht="13" hidden="false" customHeight="false" outlineLevel="0" collapsed="false">
      <c r="A194" s="0" t="n">
        <v>0.734694</v>
      </c>
      <c r="B194" s="4" t="n">
        <v>8.536</v>
      </c>
      <c r="C194" s="0" t="s">
        <v>495</v>
      </c>
    </row>
    <row r="195" customFormat="false" ht="13" hidden="false" customHeight="false" outlineLevel="0" collapsed="false">
      <c r="A195" s="0" t="n">
        <v>0.433628</v>
      </c>
      <c r="B195" s="4" t="n">
        <v>2.739</v>
      </c>
      <c r="C195" s="0" t="s">
        <v>496</v>
      </c>
    </row>
    <row r="196" customFormat="false" ht="13" hidden="false" customHeight="false" outlineLevel="0" collapsed="false">
      <c r="A196" s="0" t="n">
        <v>0.551181</v>
      </c>
      <c r="B196" s="4" t="n">
        <v>4.259</v>
      </c>
      <c r="C196" s="0" t="s">
        <v>497</v>
      </c>
    </row>
    <row r="197" customFormat="false" ht="13" hidden="false" customHeight="false" outlineLevel="0" collapsed="false">
      <c r="A197" s="0" t="n">
        <v>0.672131</v>
      </c>
      <c r="B197" s="4" t="n">
        <v>7.472</v>
      </c>
      <c r="C197" s="0" t="s">
        <v>498</v>
      </c>
    </row>
    <row r="198" customFormat="false" ht="13" hidden="false" customHeight="false" outlineLevel="0" collapsed="false">
      <c r="A198" s="0" t="n">
        <v>0.606061</v>
      </c>
      <c r="B198" s="4" t="n">
        <v>9.302</v>
      </c>
      <c r="C198" s="0" t="s">
        <v>499</v>
      </c>
    </row>
    <row r="199" customFormat="false" ht="13" hidden="false" customHeight="false" outlineLevel="0" collapsed="false">
      <c r="A199" s="0" t="n">
        <v>0.688889</v>
      </c>
      <c r="B199" s="4" t="n">
        <v>4.051</v>
      </c>
      <c r="C199" s="0" t="s">
        <v>500</v>
      </c>
    </row>
    <row r="200" customFormat="false" ht="13" hidden="false" customHeight="false" outlineLevel="0" collapsed="false">
      <c r="A200" s="0" t="n">
        <v>0.327869</v>
      </c>
      <c r="B200" s="4" t="n">
        <v>3.438</v>
      </c>
      <c r="C200" s="0" t="s">
        <v>501</v>
      </c>
    </row>
    <row r="201" customFormat="false" ht="13" hidden="false" customHeight="false" outlineLevel="0" collapsed="false">
      <c r="A201" s="0" t="n">
        <v>0.747475</v>
      </c>
      <c r="B201" s="4" t="n">
        <v>8.172</v>
      </c>
      <c r="C201" s="0" t="s">
        <v>502</v>
      </c>
    </row>
    <row r="202" customFormat="false" ht="13" hidden="false" customHeight="false" outlineLevel="0" collapsed="false">
      <c r="A202" s="0" t="n">
        <v>0.666667</v>
      </c>
      <c r="B202" s="4" t="n">
        <v>4.726</v>
      </c>
      <c r="C202" s="0" t="s">
        <v>503</v>
      </c>
    </row>
    <row r="203" customFormat="false" ht="13" hidden="false" customHeight="false" outlineLevel="0" collapsed="false">
      <c r="A203" s="0" t="n">
        <v>0.571429</v>
      </c>
      <c r="B203" s="4" t="n">
        <v>2.75</v>
      </c>
      <c r="C203" s="0" t="s">
        <v>504</v>
      </c>
    </row>
    <row r="204" customFormat="false" ht="13" hidden="false" customHeight="false" outlineLevel="0" collapsed="false">
      <c r="A204" s="0" t="n">
        <v>0.642384</v>
      </c>
      <c r="B204" s="4" t="n">
        <v>6.531</v>
      </c>
      <c r="C204" s="0" t="s">
        <v>505</v>
      </c>
    </row>
    <row r="205" customFormat="false" ht="13" hidden="false" customHeight="false" outlineLevel="0" collapsed="false">
      <c r="A205" s="0" t="n">
        <v>0.764045</v>
      </c>
      <c r="B205" s="4" t="n">
        <v>5.428</v>
      </c>
      <c r="C205" s="0" t="s">
        <v>506</v>
      </c>
    </row>
    <row r="206" customFormat="false" ht="13" hidden="false" customHeight="false" outlineLevel="0" collapsed="false">
      <c r="A206" s="0" t="n">
        <v>0.699029</v>
      </c>
      <c r="B206" s="4" t="n">
        <v>4.636</v>
      </c>
      <c r="C206" s="0" t="s">
        <v>507</v>
      </c>
    </row>
    <row r="207" customFormat="false" ht="13" hidden="false" customHeight="false" outlineLevel="0" collapsed="false">
      <c r="A207" s="0" t="n">
        <v>0.740385</v>
      </c>
      <c r="B207" s="4" t="n">
        <v>7.181</v>
      </c>
      <c r="C207" s="0" t="s">
        <v>508</v>
      </c>
    </row>
    <row r="208" customFormat="false" ht="13" hidden="false" customHeight="false" outlineLevel="0" collapsed="false">
      <c r="A208" s="0" t="n">
        <v>0.61157</v>
      </c>
      <c r="B208" s="4" t="n">
        <v>4.876</v>
      </c>
      <c r="C208" s="0" t="s">
        <v>509</v>
      </c>
    </row>
    <row r="209" customFormat="false" ht="13" hidden="false" customHeight="false" outlineLevel="0" collapsed="false">
      <c r="A209" s="0" t="n">
        <v>0.315353</v>
      </c>
      <c r="B209" s="4" t="n">
        <v>3.804</v>
      </c>
      <c r="C209" s="0" t="s">
        <v>510</v>
      </c>
    </row>
    <row r="210" customFormat="false" ht="13" hidden="false" customHeight="false" outlineLevel="0" collapsed="false">
      <c r="A210" s="0" t="n">
        <v>0.704762</v>
      </c>
      <c r="B210" s="4" t="n">
        <v>5.548</v>
      </c>
      <c r="C210" s="0" t="s">
        <v>511</v>
      </c>
    </row>
    <row r="211" customFormat="false" ht="13" hidden="false" customHeight="false" outlineLevel="0" collapsed="false">
      <c r="A211" s="0" t="n">
        <v>0.727273</v>
      </c>
      <c r="B211" s="4" t="n">
        <v>9.159</v>
      </c>
      <c r="C211" s="0" t="s">
        <v>512</v>
      </c>
    </row>
    <row r="212" customFormat="false" ht="13" hidden="false" customHeight="false" outlineLevel="0" collapsed="false">
      <c r="A212" s="0" t="n">
        <v>0.736842</v>
      </c>
      <c r="B212" s="4" t="n">
        <v>5.685</v>
      </c>
      <c r="C212" s="0" t="s">
        <v>513</v>
      </c>
    </row>
    <row r="213" customFormat="false" ht="13" hidden="false" customHeight="false" outlineLevel="0" collapsed="false">
      <c r="A213" s="0" t="n">
        <v>0.72</v>
      </c>
      <c r="B213" s="4" t="n">
        <v>3.528</v>
      </c>
      <c r="C213" s="0" t="s">
        <v>514</v>
      </c>
    </row>
    <row r="214" customFormat="false" ht="13" hidden="false" customHeight="false" outlineLevel="0" collapsed="false">
      <c r="A214" s="0" t="n">
        <v>0.680412</v>
      </c>
      <c r="B214" s="4" t="n">
        <v>4.147</v>
      </c>
      <c r="C214" s="0" t="s">
        <v>515</v>
      </c>
    </row>
    <row r="215" customFormat="false" ht="13" hidden="false" customHeight="false" outlineLevel="0" collapsed="false">
      <c r="A215" s="0" t="n">
        <v>0.65</v>
      </c>
      <c r="B215" s="4" t="n">
        <v>4.745</v>
      </c>
      <c r="C215" s="0" t="s">
        <v>516</v>
      </c>
    </row>
    <row r="216" customFormat="false" ht="13" hidden="false" customHeight="false" outlineLevel="0" collapsed="false">
      <c r="A216" s="0" t="n">
        <v>0.725926</v>
      </c>
      <c r="B216" s="4" t="n">
        <v>7.542</v>
      </c>
      <c r="C216" s="0" t="s">
        <v>517</v>
      </c>
    </row>
    <row r="217" customFormat="false" ht="13" hidden="false" customHeight="false" outlineLevel="0" collapsed="false">
      <c r="A217" s="0" t="n">
        <v>0.711111</v>
      </c>
      <c r="B217" s="4" t="n">
        <v>4.367</v>
      </c>
      <c r="C217" s="0" t="s">
        <v>518</v>
      </c>
    </row>
    <row r="218" customFormat="false" ht="13" hidden="false" customHeight="false" outlineLevel="0" collapsed="false">
      <c r="A218" s="0" t="n">
        <v>0.655914</v>
      </c>
      <c r="B218" s="4" t="n">
        <v>3.836</v>
      </c>
      <c r="C218" s="0" t="s">
        <v>519</v>
      </c>
    </row>
    <row r="219" customFormat="false" ht="13" hidden="false" customHeight="false" outlineLevel="0" collapsed="false">
      <c r="A219" s="0" t="n">
        <v>0.656863</v>
      </c>
      <c r="B219" s="4" t="n">
        <v>5.117</v>
      </c>
      <c r="C219" s="0" t="s">
        <v>520</v>
      </c>
    </row>
    <row r="220" customFormat="false" ht="13" hidden="false" customHeight="false" outlineLevel="0" collapsed="false">
      <c r="A220" s="0" t="n">
        <v>0.679612</v>
      </c>
      <c r="B220" s="4" t="n">
        <v>6.824</v>
      </c>
      <c r="C220" s="0" t="s">
        <v>521</v>
      </c>
    </row>
    <row r="221" customFormat="false" ht="13" hidden="false" customHeight="false" outlineLevel="0" collapsed="false">
      <c r="A221" s="0" t="n">
        <v>0.727273</v>
      </c>
      <c r="B221" s="4" t="n">
        <v>8.209</v>
      </c>
      <c r="C221" s="0" t="s">
        <v>522</v>
      </c>
    </row>
    <row r="222" customFormat="false" ht="13" hidden="false" customHeight="false" outlineLevel="0" collapsed="false">
      <c r="A222" s="0" t="n">
        <v>0.518519</v>
      </c>
      <c r="B222" s="4" t="n">
        <v>6.42</v>
      </c>
      <c r="C222" s="0" t="s">
        <v>523</v>
      </c>
    </row>
    <row r="223" customFormat="false" ht="13" hidden="false" customHeight="false" outlineLevel="0" collapsed="false">
      <c r="A223" s="0" t="n">
        <v>0.795455</v>
      </c>
      <c r="B223" s="4" t="n">
        <v>6.593</v>
      </c>
      <c r="C223" s="0" t="s">
        <v>524</v>
      </c>
    </row>
    <row r="224" customFormat="false" ht="13" hidden="false" customHeight="false" outlineLevel="0" collapsed="false">
      <c r="A224" s="0" t="n">
        <v>0.697917</v>
      </c>
      <c r="B224" s="4" t="n">
        <v>5.57</v>
      </c>
      <c r="C224" s="0" t="s">
        <v>525</v>
      </c>
    </row>
    <row r="225" customFormat="false" ht="13" hidden="false" customHeight="false" outlineLevel="0" collapsed="false">
      <c r="A225" s="0" t="n">
        <v>0.716418</v>
      </c>
      <c r="B225" s="4" t="n">
        <v>3.109</v>
      </c>
      <c r="C225" s="0" t="s">
        <v>526</v>
      </c>
    </row>
    <row r="226" customFormat="false" ht="13" hidden="false" customHeight="false" outlineLevel="0" collapsed="false">
      <c r="A226" s="0" t="n">
        <v>0.651163</v>
      </c>
      <c r="B226" s="4" t="n">
        <v>7.214</v>
      </c>
      <c r="C226" s="0" t="s">
        <v>527</v>
      </c>
    </row>
    <row r="227" customFormat="false" ht="13" hidden="false" customHeight="false" outlineLevel="0" collapsed="false">
      <c r="A227" s="0" t="n">
        <v>0.695652</v>
      </c>
      <c r="B227" s="4" t="n">
        <v>6.591</v>
      </c>
      <c r="C227" s="0" t="s">
        <v>528</v>
      </c>
    </row>
    <row r="228" customFormat="false" ht="13" hidden="false" customHeight="false" outlineLevel="0" collapsed="false">
      <c r="A228" s="0" t="n">
        <v>0.707071</v>
      </c>
      <c r="B228" s="4" t="n">
        <v>4.339</v>
      </c>
      <c r="C228" s="0" t="s">
        <v>529</v>
      </c>
    </row>
    <row r="229" customFormat="false" ht="13" hidden="false" customHeight="false" outlineLevel="0" collapsed="false">
      <c r="A229" s="0" t="n">
        <v>0.635294</v>
      </c>
      <c r="B229" s="4" t="n">
        <v>4.515</v>
      </c>
      <c r="C229" s="0" t="s">
        <v>530</v>
      </c>
    </row>
    <row r="230" customFormat="false" ht="13" hidden="false" customHeight="false" outlineLevel="0" collapsed="false">
      <c r="A230" s="0" t="n">
        <v>0.854167</v>
      </c>
      <c r="B230" s="4" t="n">
        <v>7.072</v>
      </c>
      <c r="C230" s="0" t="s">
        <v>531</v>
      </c>
    </row>
    <row r="231" customFormat="false" ht="13" hidden="false" customHeight="false" outlineLevel="0" collapsed="false">
      <c r="A231" s="0" t="n">
        <v>0.686275</v>
      </c>
      <c r="B231" s="4" t="n">
        <v>6.934</v>
      </c>
      <c r="C231" s="0" t="s">
        <v>532</v>
      </c>
    </row>
    <row r="232" customFormat="false" ht="13" hidden="false" customHeight="false" outlineLevel="0" collapsed="false">
      <c r="A232" s="0" t="n">
        <v>0.685185</v>
      </c>
      <c r="B232" s="4" t="n">
        <v>7.69</v>
      </c>
      <c r="C232" s="0" t="s">
        <v>533</v>
      </c>
    </row>
    <row r="233" customFormat="false" ht="13" hidden="false" customHeight="false" outlineLevel="0" collapsed="false">
      <c r="A233" s="0" t="n">
        <v>0.652174</v>
      </c>
      <c r="B233" s="4" t="n">
        <v>4.596</v>
      </c>
      <c r="C233" s="0" t="s">
        <v>534</v>
      </c>
    </row>
    <row r="234" customFormat="false" ht="13" hidden="false" customHeight="false" outlineLevel="0" collapsed="false">
      <c r="A234" s="0" t="n">
        <v>0.579439</v>
      </c>
      <c r="B234" s="4" t="n">
        <v>3.063</v>
      </c>
      <c r="C234" s="0" t="s">
        <v>535</v>
      </c>
    </row>
    <row r="235" customFormat="false" ht="13" hidden="false" customHeight="false" outlineLevel="0" collapsed="false">
      <c r="A235" s="0" t="n">
        <v>0.704082</v>
      </c>
      <c r="B235" s="4" t="n">
        <v>5.93</v>
      </c>
      <c r="C235" s="0" t="s">
        <v>536</v>
      </c>
    </row>
    <row r="236" customFormat="false" ht="13" hidden="false" customHeight="false" outlineLevel="0" collapsed="false">
      <c r="A236" s="0" t="n">
        <v>0.757895</v>
      </c>
      <c r="B236" s="4" t="n">
        <v>5.921</v>
      </c>
      <c r="C236" s="0" t="s">
        <v>537</v>
      </c>
    </row>
    <row r="237" customFormat="false" ht="13" hidden="false" customHeight="false" outlineLevel="0" collapsed="false">
      <c r="A237" s="0" t="n">
        <v>0.648649</v>
      </c>
      <c r="B237" s="4" t="n">
        <v>5.498</v>
      </c>
      <c r="C237" s="0" t="s">
        <v>538</v>
      </c>
    </row>
    <row r="238" customFormat="false" ht="13" hidden="false" customHeight="false" outlineLevel="0" collapsed="false">
      <c r="A238" s="0" t="n">
        <v>0.566372</v>
      </c>
      <c r="B238" s="4" t="n">
        <v>4.879</v>
      </c>
      <c r="C238" s="0" t="s">
        <v>539</v>
      </c>
    </row>
    <row r="239" customFormat="false" ht="13" hidden="false" customHeight="false" outlineLevel="0" collapsed="false">
      <c r="A239" s="0" t="n">
        <v>0.503704</v>
      </c>
      <c r="B239" s="4" t="n">
        <v>5.659</v>
      </c>
      <c r="C239" s="0" t="s">
        <v>540</v>
      </c>
    </row>
    <row r="240" customFormat="false" ht="13" hidden="false" customHeight="false" outlineLevel="0" collapsed="false">
      <c r="A240" s="0" t="n">
        <v>0.662921</v>
      </c>
      <c r="B240" s="4" t="n">
        <v>3.187</v>
      </c>
      <c r="C240" s="0" t="s">
        <v>541</v>
      </c>
    </row>
    <row r="241" customFormat="false" ht="13" hidden="false" customHeight="false" outlineLevel="0" collapsed="false">
      <c r="A241" s="0" t="n">
        <v>0.744681</v>
      </c>
      <c r="B241" s="4" t="n">
        <v>8.052</v>
      </c>
      <c r="C241" s="0" t="s">
        <v>542</v>
      </c>
    </row>
    <row r="242" customFormat="false" ht="13" hidden="false" customHeight="false" outlineLevel="0" collapsed="false">
      <c r="A242" s="0" t="n">
        <v>0.813187</v>
      </c>
      <c r="B242" s="4" t="n">
        <v>8.672</v>
      </c>
      <c r="C242" s="0" t="s">
        <v>543</v>
      </c>
    </row>
    <row r="243" customFormat="false" ht="13" hidden="false" customHeight="false" outlineLevel="0" collapsed="false">
      <c r="A243" s="0" t="n">
        <v>0.633929</v>
      </c>
      <c r="B243" s="4" t="n">
        <v>5.968</v>
      </c>
      <c r="C243" s="0" t="s">
        <v>544</v>
      </c>
    </row>
    <row r="244" customFormat="false" ht="13" hidden="false" customHeight="false" outlineLevel="0" collapsed="false">
      <c r="A244" s="0" t="n">
        <v>0.583333</v>
      </c>
      <c r="B244" s="4" t="n">
        <v>5.181</v>
      </c>
      <c r="C244" s="0" t="s">
        <v>545</v>
      </c>
    </row>
    <row r="245" customFormat="false" ht="13" hidden="false" customHeight="false" outlineLevel="0" collapsed="false">
      <c r="A245" s="0" t="n">
        <v>0.757895</v>
      </c>
      <c r="B245" s="4" t="n">
        <v>5.035</v>
      </c>
      <c r="C245" s="0" t="s">
        <v>546</v>
      </c>
    </row>
    <row r="246" customFormat="false" ht="13" hidden="false" customHeight="false" outlineLevel="0" collapsed="false">
      <c r="A246" s="0" t="n">
        <v>0.76</v>
      </c>
      <c r="B246" s="4" t="n">
        <v>6.177</v>
      </c>
      <c r="C246" s="0" t="s">
        <v>547</v>
      </c>
    </row>
    <row r="247" customFormat="false" ht="13" hidden="false" customHeight="false" outlineLevel="0" collapsed="false">
      <c r="A247" s="0" t="n">
        <v>0.654867</v>
      </c>
      <c r="B247" s="4" t="n">
        <v>2.947</v>
      </c>
      <c r="C247" s="0" t="s">
        <v>548</v>
      </c>
    </row>
    <row r="248" customFormat="false" ht="13" hidden="false" customHeight="false" outlineLevel="0" collapsed="false">
      <c r="A248" s="0" t="n">
        <v>0.692308</v>
      </c>
      <c r="B248" s="4" t="n">
        <v>5.461</v>
      </c>
      <c r="C248" s="0" t="s">
        <v>549</v>
      </c>
    </row>
    <row r="249" customFormat="false" ht="13" hidden="false" customHeight="false" outlineLevel="0" collapsed="false">
      <c r="A249" s="0" t="n">
        <v>0.721649</v>
      </c>
      <c r="B249" s="4" t="n">
        <v>7.181</v>
      </c>
      <c r="C249" s="0" t="s">
        <v>550</v>
      </c>
    </row>
    <row r="250" customFormat="false" ht="13" hidden="false" customHeight="false" outlineLevel="0" collapsed="false">
      <c r="A250" s="0" t="n">
        <v>0.594595</v>
      </c>
      <c r="B250" s="4" t="n">
        <v>3.653</v>
      </c>
      <c r="C250" s="0" t="s">
        <v>551</v>
      </c>
    </row>
    <row r="251" customFormat="false" ht="13" hidden="false" customHeight="false" outlineLevel="0" collapsed="false">
      <c r="A251" s="0" t="n">
        <v>0.745098</v>
      </c>
      <c r="B251" s="4" t="n">
        <v>7.475</v>
      </c>
      <c r="C251" s="0" t="s">
        <v>552</v>
      </c>
    </row>
    <row r="252" customFormat="false" ht="13" hidden="false" customHeight="false" outlineLevel="0" collapsed="false">
      <c r="A252" s="0" t="n">
        <v>0.755556</v>
      </c>
      <c r="B252" s="4" t="n">
        <v>4.403</v>
      </c>
      <c r="C252" s="0" t="s">
        <v>553</v>
      </c>
    </row>
    <row r="253" customFormat="false" ht="13" hidden="false" customHeight="false" outlineLevel="0" collapsed="false">
      <c r="A253" s="0" t="n">
        <v>0.764045</v>
      </c>
      <c r="B253" s="4" t="n">
        <v>6.545</v>
      </c>
      <c r="C253" s="0" t="s">
        <v>554</v>
      </c>
    </row>
    <row r="254" customFormat="false" ht="13" hidden="false" customHeight="false" outlineLevel="0" collapsed="false">
      <c r="A254" s="0" t="n">
        <v>0.691589</v>
      </c>
      <c r="B254" s="4" t="n">
        <v>7.803</v>
      </c>
      <c r="C254" s="0" t="s">
        <v>555</v>
      </c>
    </row>
    <row r="255" customFormat="false" ht="13" hidden="false" customHeight="false" outlineLevel="0" collapsed="false">
      <c r="A255" s="0" t="n">
        <v>0.695364</v>
      </c>
      <c r="B255" s="4" t="n">
        <v>5.224</v>
      </c>
      <c r="C255" s="0" t="s">
        <v>556</v>
      </c>
    </row>
    <row r="256" customFormat="false" ht="13" hidden="false" customHeight="false" outlineLevel="0" collapsed="false">
      <c r="A256" s="0" t="n">
        <v>0.629213</v>
      </c>
      <c r="B256" s="4" t="n">
        <v>3.612</v>
      </c>
      <c r="C256" s="0" t="s">
        <v>557</v>
      </c>
    </row>
    <row r="257" customFormat="false" ht="13" hidden="false" customHeight="false" outlineLevel="0" collapsed="false">
      <c r="A257" s="0" t="n">
        <v>0.628571</v>
      </c>
      <c r="B257" s="4" t="n">
        <v>4.203</v>
      </c>
      <c r="C257" s="0" t="s">
        <v>558</v>
      </c>
    </row>
    <row r="258" customFormat="false" ht="13" hidden="false" customHeight="false" outlineLevel="0" collapsed="false">
      <c r="A258" s="0" t="n">
        <v>0.767857</v>
      </c>
      <c r="B258" s="4" t="n">
        <v>7.126</v>
      </c>
      <c r="C258" s="0" t="s">
        <v>559</v>
      </c>
    </row>
    <row r="259" customFormat="false" ht="13" hidden="false" customHeight="false" outlineLevel="0" collapsed="false">
      <c r="A259" s="0" t="n">
        <v>0.544715</v>
      </c>
      <c r="B259" s="4" t="n">
        <v>3.849</v>
      </c>
      <c r="C259" s="0" t="s">
        <v>560</v>
      </c>
    </row>
    <row r="260" customFormat="false" ht="13" hidden="false" customHeight="false" outlineLevel="0" collapsed="false">
      <c r="A260" s="0" t="n">
        <v>0.650943</v>
      </c>
      <c r="B260" s="4" t="n">
        <v>7.369</v>
      </c>
      <c r="C260" s="0" t="s">
        <v>561</v>
      </c>
    </row>
    <row r="261" customFormat="false" ht="13" hidden="false" customHeight="false" outlineLevel="0" collapsed="false">
      <c r="A261" s="0" t="n">
        <v>0.653846</v>
      </c>
      <c r="B261" s="4" t="n">
        <v>7.533</v>
      </c>
      <c r="C261" s="0" t="s">
        <v>562</v>
      </c>
    </row>
    <row r="262" customFormat="false" ht="13" hidden="false" customHeight="false" outlineLevel="0" collapsed="false">
      <c r="A262" s="0" t="n">
        <v>0.742268</v>
      </c>
      <c r="B262" s="4" t="n">
        <v>5.294</v>
      </c>
      <c r="C262" s="0" t="s">
        <v>563</v>
      </c>
    </row>
    <row r="263" customFormat="false" ht="13" hidden="false" customHeight="false" outlineLevel="0" collapsed="false">
      <c r="A263" s="0" t="n">
        <v>0.710744</v>
      </c>
      <c r="B263" s="4" t="n">
        <v>8.351</v>
      </c>
      <c r="C263" s="0" t="s">
        <v>564</v>
      </c>
    </row>
    <row r="264" customFormat="false" ht="13" hidden="false" customHeight="false" outlineLevel="0" collapsed="false">
      <c r="A264" s="0" t="n">
        <v>0.717949</v>
      </c>
      <c r="B264" s="4" t="n">
        <v>3.551</v>
      </c>
      <c r="C264" s="0" t="s">
        <v>565</v>
      </c>
    </row>
    <row r="265" customFormat="false" ht="13" hidden="false" customHeight="false" outlineLevel="0" collapsed="false">
      <c r="A265" s="0" t="n">
        <v>0.790698</v>
      </c>
      <c r="B265" s="4" t="n">
        <v>5.956</v>
      </c>
      <c r="C265" s="0" t="s">
        <v>566</v>
      </c>
    </row>
    <row r="266" customFormat="false" ht="13" hidden="false" customHeight="false" outlineLevel="0" collapsed="false">
      <c r="A266" s="0" t="n">
        <v>0.729167</v>
      </c>
      <c r="B266" s="4" t="n">
        <v>6.758</v>
      </c>
      <c r="C266" s="0" t="s">
        <v>567</v>
      </c>
    </row>
    <row r="267" customFormat="false" ht="13" hidden="false" customHeight="false" outlineLevel="0" collapsed="false">
      <c r="A267" s="0" t="n">
        <v>0.683673</v>
      </c>
      <c r="B267" s="4" t="n">
        <v>4.324</v>
      </c>
      <c r="C267" s="0" t="s">
        <v>568</v>
      </c>
    </row>
    <row r="268" customFormat="false" ht="13" hidden="false" customHeight="false" outlineLevel="0" collapsed="false">
      <c r="A268" s="0" t="n">
        <v>0.596774</v>
      </c>
      <c r="B268" s="4" t="n">
        <v>4.758</v>
      </c>
      <c r="C268" s="0" t="s">
        <v>569</v>
      </c>
    </row>
    <row r="269" customFormat="false" ht="13" hidden="false" customHeight="false" outlineLevel="0" collapsed="false">
      <c r="A269" s="0" t="n">
        <v>0.705263</v>
      </c>
      <c r="B269" s="4" t="n">
        <v>6.031</v>
      </c>
      <c r="C269" s="0" t="s">
        <v>570</v>
      </c>
    </row>
    <row r="270" customFormat="false" ht="13" hidden="false" customHeight="false" outlineLevel="0" collapsed="false">
      <c r="A270" s="0" t="n">
        <v>0.698113</v>
      </c>
      <c r="B270" s="4" t="n">
        <v>7.077</v>
      </c>
      <c r="C270" s="0" t="s">
        <v>571</v>
      </c>
    </row>
    <row r="271" customFormat="false" ht="13" hidden="false" customHeight="false" outlineLevel="0" collapsed="false">
      <c r="A271" s="0" t="n">
        <v>0.82</v>
      </c>
      <c r="B271" s="4" t="n">
        <v>9.422</v>
      </c>
      <c r="C271" s="0" t="s">
        <v>572</v>
      </c>
    </row>
    <row r="272" customFormat="false" ht="13" hidden="false" customHeight="false" outlineLevel="0" collapsed="false">
      <c r="A272" s="0" t="n">
        <v>0.568421</v>
      </c>
      <c r="B272" s="4" t="n">
        <v>5.071</v>
      </c>
      <c r="C272" s="0" t="s">
        <v>573</v>
      </c>
    </row>
    <row r="273" customFormat="false" ht="13" hidden="false" customHeight="false" outlineLevel="0" collapsed="false">
      <c r="A273" s="0" t="n">
        <v>0.589744</v>
      </c>
      <c r="B273" s="4" t="n">
        <v>2.315</v>
      </c>
      <c r="C273" s="0" t="s">
        <v>574</v>
      </c>
    </row>
    <row r="274" customFormat="false" ht="13" hidden="false" customHeight="false" outlineLevel="0" collapsed="false">
      <c r="A274" s="0" t="n">
        <v>0.505155</v>
      </c>
      <c r="B274" s="4" t="n">
        <v>4.041</v>
      </c>
      <c r="C274" s="0" t="s">
        <v>575</v>
      </c>
    </row>
    <row r="275" customFormat="false" ht="13" hidden="false" customHeight="false" outlineLevel="0" collapsed="false">
      <c r="A275" s="0" t="n">
        <v>0.777778</v>
      </c>
      <c r="B275" s="4" t="n">
        <v>7.281</v>
      </c>
      <c r="C275" s="0" t="s">
        <v>576</v>
      </c>
    </row>
    <row r="276" customFormat="false" ht="13" hidden="false" customHeight="false" outlineLevel="0" collapsed="false">
      <c r="A276" s="0" t="n">
        <v>0.640777</v>
      </c>
      <c r="B276" s="4" t="n">
        <v>5.153</v>
      </c>
      <c r="C276" s="0" t="s">
        <v>577</v>
      </c>
    </row>
    <row r="277" customFormat="false" ht="13" hidden="false" customHeight="false" outlineLevel="0" collapsed="false">
      <c r="A277" s="0" t="n">
        <v>0.621359</v>
      </c>
      <c r="B277" s="4" t="n">
        <v>4.601</v>
      </c>
      <c r="C277" s="0" t="s">
        <v>578</v>
      </c>
    </row>
    <row r="278" customFormat="false" ht="13" hidden="false" customHeight="false" outlineLevel="0" collapsed="false">
      <c r="A278" s="0" t="n">
        <v>0.752137</v>
      </c>
      <c r="B278" s="4" t="n">
        <v>7.113</v>
      </c>
      <c r="C278" s="0" t="s">
        <v>579</v>
      </c>
    </row>
    <row r="279" customFormat="false" ht="13" hidden="false" customHeight="false" outlineLevel="0" collapsed="false">
      <c r="A279" s="0" t="n">
        <v>0.795455</v>
      </c>
      <c r="B279" s="4" t="n">
        <v>8.514</v>
      </c>
      <c r="C279" s="0" t="s">
        <v>580</v>
      </c>
    </row>
    <row r="280" customFormat="false" ht="13" hidden="false" customHeight="false" outlineLevel="0" collapsed="false">
      <c r="A280" s="0" t="n">
        <v>0.766355</v>
      </c>
      <c r="B280" s="4" t="n">
        <v>7.253</v>
      </c>
      <c r="C280" s="0" t="s">
        <v>581</v>
      </c>
    </row>
    <row r="281" customFormat="false" ht="13" hidden="false" customHeight="false" outlineLevel="0" collapsed="false">
      <c r="A281" s="0" t="n">
        <v>0.790698</v>
      </c>
      <c r="B281" s="4" t="n">
        <v>6.085</v>
      </c>
      <c r="C281" s="0" t="s">
        <v>582</v>
      </c>
    </row>
    <row r="282" customFormat="false" ht="13" hidden="false" customHeight="false" outlineLevel="0" collapsed="false">
      <c r="A282" s="0" t="n">
        <v>0.514286</v>
      </c>
      <c r="B282" s="4" t="n">
        <v>2.953</v>
      </c>
      <c r="C282" s="0" t="s">
        <v>583</v>
      </c>
    </row>
    <row r="283" customFormat="false" ht="13" hidden="false" customHeight="false" outlineLevel="0" collapsed="false">
      <c r="A283" s="0" t="n">
        <v>0.434211</v>
      </c>
      <c r="B283" s="4" t="n">
        <v>6.001</v>
      </c>
      <c r="C283" s="0" t="s">
        <v>584</v>
      </c>
    </row>
    <row r="284" customFormat="false" ht="13" hidden="false" customHeight="false" outlineLevel="0" collapsed="false">
      <c r="A284" s="0" t="n">
        <v>0.647059</v>
      </c>
      <c r="B284" s="4" t="n">
        <v>4.95</v>
      </c>
      <c r="C284" s="0" t="s">
        <v>585</v>
      </c>
    </row>
    <row r="285" customFormat="false" ht="13" hidden="false" customHeight="false" outlineLevel="0" collapsed="false">
      <c r="A285" s="0" t="n">
        <v>0.666667</v>
      </c>
      <c r="B285" s="4" t="n">
        <v>6.665</v>
      </c>
      <c r="C285" s="0" t="s">
        <v>586</v>
      </c>
    </row>
    <row r="286" customFormat="false" ht="13" hidden="false" customHeight="false" outlineLevel="0" collapsed="false">
      <c r="A286" s="0" t="n">
        <v>0.532609</v>
      </c>
      <c r="B286" s="4" t="n">
        <v>4.527</v>
      </c>
      <c r="C286" s="0" t="s">
        <v>587</v>
      </c>
    </row>
    <row r="287" customFormat="false" ht="13" hidden="false" customHeight="false" outlineLevel="0" collapsed="false">
      <c r="A287" s="0" t="n">
        <v>0.635417</v>
      </c>
      <c r="B287" s="4" t="n">
        <v>4.308</v>
      </c>
      <c r="C287" s="0" t="s">
        <v>588</v>
      </c>
    </row>
    <row r="288" customFormat="false" ht="13" hidden="false" customHeight="false" outlineLevel="0" collapsed="false">
      <c r="A288" s="0" t="n">
        <v>0.712871</v>
      </c>
      <c r="B288" s="4" t="n">
        <v>6.516</v>
      </c>
      <c r="C288" s="0" t="s">
        <v>589</v>
      </c>
    </row>
    <row r="289" customFormat="false" ht="13" hidden="false" customHeight="false" outlineLevel="0" collapsed="false">
      <c r="A289" s="0" t="n">
        <v>0.680851</v>
      </c>
      <c r="B289" s="4" t="n">
        <v>7.896</v>
      </c>
      <c r="C289" s="0" t="s">
        <v>590</v>
      </c>
    </row>
    <row r="290" customFormat="false" ht="13" hidden="false" customHeight="false" outlineLevel="0" collapsed="false">
      <c r="A290" s="0" t="n">
        <v>0.823529</v>
      </c>
      <c r="B290" s="4" t="n">
        <v>7.8</v>
      </c>
      <c r="C290" s="0" t="s">
        <v>591</v>
      </c>
    </row>
    <row r="291" customFormat="false" ht="13" hidden="false" customHeight="false" outlineLevel="0" collapsed="false">
      <c r="A291" s="0" t="n">
        <v>0.53913</v>
      </c>
      <c r="B291" s="4" t="n">
        <v>4.158</v>
      </c>
      <c r="C291" s="0" t="s">
        <v>592</v>
      </c>
    </row>
    <row r="292" customFormat="false" ht="13" hidden="false" customHeight="false" outlineLevel="0" collapsed="false">
      <c r="A292" s="0" t="n">
        <v>0.8</v>
      </c>
      <c r="B292" s="4" t="n">
        <v>7.157</v>
      </c>
      <c r="C292" s="0" t="s">
        <v>593</v>
      </c>
    </row>
    <row r="293" customFormat="false" ht="13" hidden="false" customHeight="false" outlineLevel="0" collapsed="false">
      <c r="A293" s="0" t="n">
        <v>0.75</v>
      </c>
      <c r="B293" s="4" t="n">
        <v>6.508</v>
      </c>
      <c r="C293" s="0" t="s">
        <v>594</v>
      </c>
    </row>
    <row r="294" customFormat="false" ht="13" hidden="false" customHeight="false" outlineLevel="0" collapsed="false">
      <c r="A294" s="0" t="n">
        <v>0.72</v>
      </c>
      <c r="B294" s="4" t="n">
        <v>6.122</v>
      </c>
      <c r="C294" s="0" t="s">
        <v>595</v>
      </c>
    </row>
    <row r="295" customFormat="false" ht="13" hidden="false" customHeight="false" outlineLevel="0" collapsed="false">
      <c r="A295" s="0" t="n">
        <v>0.672727</v>
      </c>
      <c r="B295" s="4" t="n">
        <v>4.007</v>
      </c>
      <c r="C295" s="0" t="s">
        <v>596</v>
      </c>
    </row>
    <row r="296" customFormat="false" ht="13" hidden="false" customHeight="false" outlineLevel="0" collapsed="false">
      <c r="A296" s="0" t="n">
        <v>0.8</v>
      </c>
      <c r="B296" s="4" t="n">
        <v>6.153</v>
      </c>
      <c r="C296" s="0" t="s">
        <v>597</v>
      </c>
    </row>
    <row r="297" customFormat="false" ht="13" hidden="false" customHeight="false" outlineLevel="0" collapsed="false">
      <c r="A297" s="0" t="n">
        <v>0.723404</v>
      </c>
      <c r="B297" s="4" t="n">
        <v>7.285</v>
      </c>
      <c r="C297" s="0" t="s">
        <v>598</v>
      </c>
    </row>
    <row r="298" customFormat="false" ht="13" hidden="false" customHeight="false" outlineLevel="0" collapsed="false">
      <c r="A298" s="0" t="n">
        <v>0.666667</v>
      </c>
      <c r="B298" s="4" t="n">
        <v>6.488</v>
      </c>
      <c r="C298" s="0" t="s">
        <v>599</v>
      </c>
    </row>
    <row r="299" customFormat="false" ht="13" hidden="false" customHeight="false" outlineLevel="0" collapsed="false">
      <c r="A299" s="0" t="n">
        <v>0.703704</v>
      </c>
      <c r="B299" s="4" t="n">
        <v>6.63</v>
      </c>
      <c r="C299" s="0" t="s">
        <v>600</v>
      </c>
    </row>
    <row r="300" customFormat="false" ht="13" hidden="false" customHeight="false" outlineLevel="0" collapsed="false">
      <c r="A300" s="0" t="n">
        <v>0.557143</v>
      </c>
      <c r="B300" s="4" t="n">
        <v>5.296</v>
      </c>
      <c r="C300" s="0" t="s">
        <v>601</v>
      </c>
    </row>
    <row r="301" customFormat="false" ht="13" hidden="false" customHeight="false" outlineLevel="0" collapsed="false">
      <c r="A301" s="0" t="n">
        <v>0.636364</v>
      </c>
      <c r="B301" s="4" t="n">
        <v>5.453</v>
      </c>
      <c r="C301" s="0" t="s">
        <v>602</v>
      </c>
    </row>
    <row r="302" customFormat="false" ht="13" hidden="false" customHeight="false" outlineLevel="0" collapsed="false">
      <c r="A302" s="0" t="n">
        <v>0.646154</v>
      </c>
      <c r="B302" s="4" t="n">
        <v>6.376</v>
      </c>
      <c r="C302" s="0" t="s">
        <v>603</v>
      </c>
    </row>
    <row r="303" customFormat="false" ht="13" hidden="false" customHeight="false" outlineLevel="0" collapsed="false">
      <c r="A303" s="0" t="n">
        <v>0.747475</v>
      </c>
      <c r="B303" s="4" t="n">
        <v>6.395</v>
      </c>
      <c r="C303" s="0" t="s">
        <v>604</v>
      </c>
    </row>
    <row r="304" customFormat="false" ht="13" hidden="false" customHeight="false" outlineLevel="0" collapsed="false">
      <c r="A304" s="0" t="n">
        <v>0.728395</v>
      </c>
      <c r="B304" s="4" t="n">
        <v>6.563</v>
      </c>
      <c r="C304" s="0" t="s">
        <v>605</v>
      </c>
    </row>
    <row r="305" customFormat="false" ht="13" hidden="false" customHeight="false" outlineLevel="0" collapsed="false">
      <c r="A305" s="0" t="n">
        <v>0.698925</v>
      </c>
      <c r="B305" s="4" t="n">
        <v>6.422</v>
      </c>
      <c r="C305" s="0" t="s">
        <v>606</v>
      </c>
    </row>
    <row r="306" customFormat="false" ht="13" hidden="false" customHeight="false" outlineLevel="0" collapsed="false">
      <c r="A306" s="0" t="n">
        <v>0.744898</v>
      </c>
      <c r="B306" s="4" t="n">
        <v>8.131</v>
      </c>
      <c r="C306" s="0" t="s">
        <v>607</v>
      </c>
    </row>
    <row r="307" customFormat="false" ht="13" hidden="false" customHeight="false" outlineLevel="0" collapsed="false">
      <c r="A307" s="0" t="n">
        <v>0.652174</v>
      </c>
      <c r="B307" s="4" t="n">
        <v>4.328</v>
      </c>
      <c r="C307" s="0" t="s">
        <v>608</v>
      </c>
    </row>
    <row r="308" customFormat="false" ht="13" hidden="false" customHeight="false" outlineLevel="0" collapsed="false">
      <c r="A308" s="0" t="n">
        <v>0.383673</v>
      </c>
      <c r="B308" s="4" t="n">
        <v>3.472</v>
      </c>
      <c r="C308" s="0" t="s">
        <v>609</v>
      </c>
    </row>
    <row r="309" customFormat="false" ht="13" hidden="false" customHeight="false" outlineLevel="0" collapsed="false">
      <c r="A309" s="0" t="n">
        <v>0.673684</v>
      </c>
      <c r="B309" s="4" t="n">
        <v>4.486</v>
      </c>
      <c r="C309" s="0" t="s">
        <v>610</v>
      </c>
    </row>
    <row r="310" customFormat="false" ht="13" hidden="false" customHeight="false" outlineLevel="0" collapsed="false">
      <c r="A310" s="0" t="n">
        <v>0.546512</v>
      </c>
      <c r="B310" s="4" t="n">
        <v>3.224</v>
      </c>
      <c r="C310" s="0" t="s">
        <v>611</v>
      </c>
    </row>
    <row r="311" customFormat="false" ht="13" hidden="false" customHeight="false" outlineLevel="0" collapsed="false">
      <c r="A311" s="0" t="n">
        <v>0.613861</v>
      </c>
      <c r="B311" s="4" t="n">
        <v>3.493</v>
      </c>
      <c r="C311" s="0" t="s">
        <v>612</v>
      </c>
    </row>
    <row r="312" customFormat="false" ht="13" hidden="false" customHeight="false" outlineLevel="0" collapsed="false">
      <c r="A312" s="0" t="n">
        <v>0.689076</v>
      </c>
      <c r="B312" s="4" t="n">
        <v>5.97</v>
      </c>
      <c r="C312" s="0" t="s">
        <v>613</v>
      </c>
    </row>
    <row r="313" customFormat="false" ht="13" hidden="false" customHeight="false" outlineLevel="0" collapsed="false">
      <c r="A313" s="0" t="n">
        <v>0.548387</v>
      </c>
      <c r="B313" s="4" t="n">
        <v>2.922</v>
      </c>
      <c r="C313" s="0" t="s">
        <v>614</v>
      </c>
    </row>
    <row r="314" customFormat="false" ht="13" hidden="false" customHeight="false" outlineLevel="0" collapsed="false">
      <c r="A314" s="0" t="n">
        <v>0.682243</v>
      </c>
      <c r="B314" s="4" t="n">
        <v>3.356</v>
      </c>
      <c r="C314" s="0" t="s">
        <v>615</v>
      </c>
    </row>
    <row r="315" customFormat="false" ht="13" hidden="false" customHeight="false" outlineLevel="0" collapsed="false">
      <c r="A315" s="0" t="n">
        <v>0.672897</v>
      </c>
      <c r="B315" s="4" t="n">
        <v>6.318</v>
      </c>
      <c r="C315" s="0" t="s">
        <v>616</v>
      </c>
    </row>
    <row r="316" customFormat="false" ht="13" hidden="false" customHeight="false" outlineLevel="0" collapsed="false">
      <c r="A316" s="0" t="n">
        <v>0.588235</v>
      </c>
      <c r="B316" s="4" t="n">
        <v>5.508</v>
      </c>
      <c r="C316" s="0" t="s">
        <v>617</v>
      </c>
    </row>
    <row r="317" customFormat="false" ht="13" hidden="false" customHeight="false" outlineLevel="0" collapsed="false">
      <c r="A317" s="0" t="n">
        <v>0.711111</v>
      </c>
      <c r="B317" s="4" t="n">
        <v>3.028</v>
      </c>
      <c r="C317" s="0" t="s">
        <v>618</v>
      </c>
    </row>
    <row r="318" customFormat="false" ht="13" hidden="false" customHeight="false" outlineLevel="0" collapsed="false">
      <c r="A318" s="0" t="n">
        <v>0.45614</v>
      </c>
      <c r="B318" s="4" t="n">
        <v>3.475</v>
      </c>
      <c r="C318" s="0" t="s">
        <v>619</v>
      </c>
    </row>
    <row r="319" customFormat="false" ht="13" hidden="false" customHeight="false" outlineLevel="0" collapsed="false">
      <c r="A319" s="0" t="n">
        <v>0.478723</v>
      </c>
      <c r="B319" s="4" t="n">
        <v>3.238</v>
      </c>
      <c r="C319" s="0" t="s">
        <v>620</v>
      </c>
    </row>
    <row r="320" customFormat="false" ht="13" hidden="false" customHeight="false" outlineLevel="0" collapsed="false">
      <c r="A320" s="0" t="n">
        <v>0.55</v>
      </c>
      <c r="B320" s="4" t="n">
        <v>7.225</v>
      </c>
      <c r="C320" s="0" t="s">
        <v>621</v>
      </c>
    </row>
    <row r="321" customFormat="false" ht="13" hidden="false" customHeight="false" outlineLevel="0" collapsed="false">
      <c r="A321" s="0" t="n">
        <v>0.547771</v>
      </c>
      <c r="B321" s="4" t="n">
        <v>5.366</v>
      </c>
      <c r="C321" s="0" t="s">
        <v>622</v>
      </c>
    </row>
    <row r="322" customFormat="false" ht="13" hidden="false" customHeight="false" outlineLevel="0" collapsed="false">
      <c r="A322" s="0" t="n">
        <v>0.59633</v>
      </c>
      <c r="B322" s="4" t="n">
        <v>3.564</v>
      </c>
      <c r="C322" s="0" t="s">
        <v>623</v>
      </c>
    </row>
    <row r="323" customFormat="false" ht="13" hidden="false" customHeight="false" outlineLevel="0" collapsed="false">
      <c r="A323" s="0" t="n">
        <v>0.663158</v>
      </c>
      <c r="B323" s="4" t="n">
        <v>3.71</v>
      </c>
      <c r="C323" s="0" t="s">
        <v>624</v>
      </c>
    </row>
    <row r="324" customFormat="false" ht="13" hidden="false" customHeight="false" outlineLevel="0" collapsed="false">
      <c r="A324" s="0" t="n">
        <v>0.621359</v>
      </c>
      <c r="B324" s="4" t="n">
        <v>2.457</v>
      </c>
      <c r="C324" s="0" t="s">
        <v>625</v>
      </c>
    </row>
    <row r="325" customFormat="false" ht="13" hidden="false" customHeight="false" outlineLevel="0" collapsed="false">
      <c r="A325" s="0" t="n">
        <v>0.823529</v>
      </c>
      <c r="B325" s="4" t="n">
        <v>7.823</v>
      </c>
      <c r="C325" s="0" t="s">
        <v>626</v>
      </c>
    </row>
    <row r="326" customFormat="false" ht="13" hidden="false" customHeight="false" outlineLevel="0" collapsed="false">
      <c r="A326" s="0" t="n">
        <v>0</v>
      </c>
      <c r="B326" s="4" t="n">
        <v>2.983</v>
      </c>
      <c r="C326" s="0" t="s">
        <v>627</v>
      </c>
    </row>
    <row r="327" customFormat="false" ht="13" hidden="false" customHeight="false" outlineLevel="0" collapsed="false">
      <c r="A327" s="0" t="n">
        <v>0.54375</v>
      </c>
      <c r="B327" s="4" t="n">
        <v>6.467</v>
      </c>
      <c r="C327" s="0" t="s">
        <v>628</v>
      </c>
    </row>
    <row r="328" customFormat="false" ht="13" hidden="false" customHeight="false" outlineLevel="0" collapsed="false">
      <c r="A328" s="0" t="n">
        <v>0.701031</v>
      </c>
      <c r="B328" s="4" t="n">
        <v>5.402</v>
      </c>
      <c r="C328" s="0" t="s">
        <v>629</v>
      </c>
    </row>
    <row r="329" customFormat="false" ht="13" hidden="false" customHeight="false" outlineLevel="0" collapsed="false">
      <c r="A329" s="0" t="n">
        <v>0.815534</v>
      </c>
      <c r="B329" s="4" t="n">
        <v>8.066</v>
      </c>
      <c r="C329" s="0" t="s">
        <v>630</v>
      </c>
    </row>
    <row r="330" customFormat="false" ht="13" hidden="false" customHeight="false" outlineLevel="0" collapsed="false">
      <c r="A330" s="0" t="n">
        <v>0.725275</v>
      </c>
      <c r="B330" s="4" t="n">
        <v>3.634</v>
      </c>
      <c r="C330" s="0" t="s">
        <v>631</v>
      </c>
    </row>
    <row r="331" customFormat="false" ht="13" hidden="false" customHeight="false" outlineLevel="0" collapsed="false">
      <c r="A331" s="0" t="n">
        <v>0.564103</v>
      </c>
      <c r="B331" s="4" t="n">
        <v>3.902</v>
      </c>
      <c r="C331" s="0" t="s">
        <v>632</v>
      </c>
    </row>
    <row r="332" customFormat="false" ht="13" hidden="false" customHeight="false" outlineLevel="0" collapsed="false">
      <c r="A332" s="0" t="n">
        <v>0.648649</v>
      </c>
      <c r="B332" s="4" t="n">
        <v>3.437</v>
      </c>
      <c r="C332" s="0" t="s">
        <v>633</v>
      </c>
    </row>
    <row r="333" customFormat="false" ht="13" hidden="false" customHeight="false" outlineLevel="0" collapsed="false">
      <c r="A333" s="0" t="n">
        <v>0.538012</v>
      </c>
      <c r="B333" s="4" t="n">
        <v>6.23</v>
      </c>
      <c r="C333" s="0" t="s">
        <v>634</v>
      </c>
    </row>
    <row r="334" customFormat="false" ht="13" hidden="false" customHeight="false" outlineLevel="0" collapsed="false">
      <c r="A334" s="0" t="n">
        <v>0.765957</v>
      </c>
      <c r="B334" s="4" t="n">
        <v>8.263</v>
      </c>
      <c r="C334" s="0" t="s">
        <v>635</v>
      </c>
    </row>
    <row r="335" customFormat="false" ht="13" hidden="false" customHeight="false" outlineLevel="0" collapsed="false">
      <c r="A335" s="0" t="n">
        <v>0.719101</v>
      </c>
      <c r="B335" s="4" t="n">
        <v>4.062</v>
      </c>
      <c r="C335" s="0" t="s">
        <v>636</v>
      </c>
    </row>
    <row r="336" customFormat="false" ht="13" hidden="false" customHeight="false" outlineLevel="0" collapsed="false">
      <c r="A336" s="0" t="n">
        <v>0.470588</v>
      </c>
      <c r="B336" s="4" t="n">
        <v>1.822</v>
      </c>
      <c r="C336" s="0" t="s">
        <v>637</v>
      </c>
    </row>
    <row r="337" customFormat="false" ht="13" hidden="false" customHeight="false" outlineLevel="0" collapsed="false">
      <c r="A337" s="0" t="n">
        <v>0.601626</v>
      </c>
      <c r="B337" s="4" t="n">
        <v>5.525</v>
      </c>
      <c r="C337" s="0" t="s">
        <v>638</v>
      </c>
    </row>
    <row r="338" customFormat="false" ht="13" hidden="false" customHeight="false" outlineLevel="0" collapsed="false">
      <c r="A338" s="0" t="n">
        <v>0.8125</v>
      </c>
      <c r="B338" s="4" t="n">
        <v>6.707</v>
      </c>
      <c r="C338" s="0" t="s">
        <v>639</v>
      </c>
    </row>
    <row r="339" customFormat="false" ht="13" hidden="false" customHeight="false" outlineLevel="0" collapsed="false">
      <c r="A339" s="0" t="n">
        <v>0.718447</v>
      </c>
      <c r="B339" s="4" t="n">
        <v>4.403</v>
      </c>
      <c r="C339" s="0" t="s">
        <v>640</v>
      </c>
    </row>
    <row r="340" customFormat="false" ht="13" hidden="false" customHeight="false" outlineLevel="0" collapsed="false">
      <c r="A340" s="0" t="n">
        <v>0.521739</v>
      </c>
      <c r="B340" s="4" t="n">
        <v>4.461</v>
      </c>
      <c r="C340" s="0" t="s">
        <v>641</v>
      </c>
    </row>
    <row r="341" customFormat="false" ht="13" hidden="false" customHeight="false" outlineLevel="0" collapsed="false">
      <c r="A341" s="0" t="n">
        <v>0.825</v>
      </c>
      <c r="B341" s="4" t="n">
        <v>5.567</v>
      </c>
      <c r="C341" s="0" t="s">
        <v>642</v>
      </c>
    </row>
    <row r="342" customFormat="false" ht="13" hidden="false" customHeight="false" outlineLevel="0" collapsed="false">
      <c r="A342" s="0" t="n">
        <v>0</v>
      </c>
      <c r="B342" s="4" t="n">
        <v>5.802</v>
      </c>
      <c r="C342" s="0" t="s">
        <v>643</v>
      </c>
    </row>
    <row r="343" customFormat="false" ht="13" hidden="false" customHeight="false" outlineLevel="0" collapsed="false">
      <c r="A343" s="0" t="n">
        <v>0.731707</v>
      </c>
      <c r="B343" s="4" t="n">
        <v>5.19</v>
      </c>
      <c r="C343" s="0" t="s">
        <v>644</v>
      </c>
    </row>
    <row r="344" customFormat="false" ht="13" hidden="false" customHeight="false" outlineLevel="0" collapsed="false">
      <c r="A344" s="0" t="n">
        <v>0.6</v>
      </c>
      <c r="B344" s="4" t="n">
        <v>4.054</v>
      </c>
      <c r="C344" s="0" t="s">
        <v>645</v>
      </c>
    </row>
    <row r="345" customFormat="false" ht="13" hidden="false" customHeight="false" outlineLevel="0" collapsed="false">
      <c r="A345" s="0" t="n">
        <v>0.615385</v>
      </c>
      <c r="B345" s="4" t="n">
        <v>6.02</v>
      </c>
      <c r="C345" s="0" t="s">
        <v>646</v>
      </c>
    </row>
    <row r="346" customFormat="false" ht="13" hidden="false" customHeight="false" outlineLevel="0" collapsed="false">
      <c r="A346" s="0" t="n">
        <v>0.621429</v>
      </c>
      <c r="B346" s="4" t="n">
        <v>7.553</v>
      </c>
      <c r="C346" s="0" t="s">
        <v>647</v>
      </c>
    </row>
    <row r="347" customFormat="false" ht="13" hidden="false" customHeight="false" outlineLevel="0" collapsed="false">
      <c r="A347" s="0" t="n">
        <v>0.52459</v>
      </c>
      <c r="B347" s="4" t="n">
        <v>5.376</v>
      </c>
      <c r="C347" s="0" t="s">
        <v>648</v>
      </c>
    </row>
    <row r="348" customFormat="false" ht="13" hidden="false" customHeight="false" outlineLevel="0" collapsed="false">
      <c r="A348" s="0" t="n">
        <v>0.719298</v>
      </c>
      <c r="B348" s="4" t="n">
        <v>8.418</v>
      </c>
      <c r="C348" s="0" t="s">
        <v>649</v>
      </c>
    </row>
    <row r="349" customFormat="false" ht="13" hidden="false" customHeight="false" outlineLevel="0" collapsed="false">
      <c r="A349" s="0" t="n">
        <v>0.527473</v>
      </c>
      <c r="B349" s="4" t="n">
        <v>4.019</v>
      </c>
      <c r="C349" s="0" t="s">
        <v>650</v>
      </c>
    </row>
    <row r="350" customFormat="false" ht="13" hidden="false" customHeight="false" outlineLevel="0" collapsed="false">
      <c r="A350" s="0" t="n">
        <v>0.606897</v>
      </c>
      <c r="B350" s="4" t="n">
        <v>4.526</v>
      </c>
      <c r="C350" s="0" t="s">
        <v>651</v>
      </c>
    </row>
    <row r="351" customFormat="false" ht="13" hidden="false" customHeight="false" outlineLevel="0" collapsed="false">
      <c r="A351" s="0" t="n">
        <v>0.592593</v>
      </c>
      <c r="B351" s="4" t="n">
        <v>5.325</v>
      </c>
      <c r="C351" s="0" t="s">
        <v>652</v>
      </c>
    </row>
    <row r="352" customFormat="false" ht="13" hidden="false" customHeight="false" outlineLevel="0" collapsed="false">
      <c r="A352" s="0" t="n">
        <v>0.757895</v>
      </c>
      <c r="B352" s="4" t="n">
        <v>7.673</v>
      </c>
      <c r="C352" s="0" t="s">
        <v>653</v>
      </c>
    </row>
    <row r="353" customFormat="false" ht="13" hidden="false" customHeight="false" outlineLevel="0" collapsed="false">
      <c r="A353" s="0" t="n">
        <v>0.647619</v>
      </c>
      <c r="B353" s="4" t="n">
        <v>6.004</v>
      </c>
      <c r="C353" s="0" t="s">
        <v>654</v>
      </c>
    </row>
    <row r="354" customFormat="false" ht="13" hidden="false" customHeight="false" outlineLevel="0" collapsed="false">
      <c r="A354" s="0" t="n">
        <v>0.60177</v>
      </c>
      <c r="B354" s="4" t="n">
        <v>3.756</v>
      </c>
      <c r="C354" s="0" t="s">
        <v>655</v>
      </c>
    </row>
    <row r="355" customFormat="false" ht="13" hidden="false" customHeight="false" outlineLevel="0" collapsed="false">
      <c r="A355" s="0" t="n">
        <v>0.8</v>
      </c>
      <c r="B355" s="4" t="n">
        <v>8.077</v>
      </c>
      <c r="C355" s="0" t="s">
        <v>656</v>
      </c>
    </row>
    <row r="356" customFormat="false" ht="13" hidden="false" customHeight="false" outlineLevel="0" collapsed="false">
      <c r="A356" s="0" t="n">
        <v>0.504854</v>
      </c>
      <c r="B356" s="4" t="n">
        <v>2.208</v>
      </c>
      <c r="C356" s="0" t="s">
        <v>657</v>
      </c>
    </row>
    <row r="357" customFormat="false" ht="13" hidden="false" customHeight="false" outlineLevel="0" collapsed="false">
      <c r="A357" s="0" t="n">
        <v>0.715789</v>
      </c>
      <c r="B357" s="4" t="n">
        <v>6.793</v>
      </c>
      <c r="C357" s="0" t="s">
        <v>658</v>
      </c>
    </row>
    <row r="358" customFormat="false" ht="13" hidden="false" customHeight="false" outlineLevel="0" collapsed="false">
      <c r="A358" s="0" t="n">
        <v>0.497297</v>
      </c>
      <c r="B358" s="4" t="n">
        <v>6.619</v>
      </c>
      <c r="C358" s="0" t="s">
        <v>659</v>
      </c>
    </row>
    <row r="359" customFormat="false" ht="13" hidden="false" customHeight="false" outlineLevel="0" collapsed="false">
      <c r="A359" s="0" t="n">
        <v>0.547368</v>
      </c>
      <c r="B359" s="4" t="n">
        <v>6.704</v>
      </c>
      <c r="C359" s="0" t="s">
        <v>660</v>
      </c>
    </row>
    <row r="360" customFormat="false" ht="13" hidden="false" customHeight="false" outlineLevel="0" collapsed="false">
      <c r="A360" s="0" t="n">
        <v>0.731183</v>
      </c>
      <c r="B360" s="4" t="n">
        <v>4.697</v>
      </c>
      <c r="C360" s="0" t="s">
        <v>661</v>
      </c>
    </row>
    <row r="361" customFormat="false" ht="13" hidden="false" customHeight="false" outlineLevel="0" collapsed="false">
      <c r="A361" s="0" t="n">
        <v>0.729167</v>
      </c>
      <c r="B361" s="4" t="n">
        <v>6.119</v>
      </c>
      <c r="C361" s="0" t="s">
        <v>662</v>
      </c>
    </row>
    <row r="362" customFormat="false" ht="13" hidden="false" customHeight="false" outlineLevel="0" collapsed="false">
      <c r="A362" s="0" t="n">
        <v>0.605505</v>
      </c>
      <c r="B362" s="4" t="n">
        <v>5.033</v>
      </c>
      <c r="C362" s="0" t="s">
        <v>663</v>
      </c>
    </row>
    <row r="363" customFormat="false" ht="13" hidden="false" customHeight="false" outlineLevel="0" collapsed="false">
      <c r="A363" s="0" t="n">
        <v>0.663265</v>
      </c>
      <c r="B363" s="4" t="n">
        <v>4.261</v>
      </c>
      <c r="C363" s="0" t="s">
        <v>664</v>
      </c>
    </row>
    <row r="364" customFormat="false" ht="13" hidden="false" customHeight="false" outlineLevel="0" collapsed="false">
      <c r="A364" s="0" t="n">
        <v>0.707965</v>
      </c>
      <c r="B364" s="4" t="n">
        <v>5.954</v>
      </c>
      <c r="C364" s="0" t="s">
        <v>665</v>
      </c>
    </row>
    <row r="365" customFormat="false" ht="13" hidden="false" customHeight="false" outlineLevel="0" collapsed="false">
      <c r="A365" s="0" t="n">
        <v>0.737864</v>
      </c>
      <c r="B365" s="4" t="n">
        <v>5.342</v>
      </c>
      <c r="C365" s="0" t="s">
        <v>666</v>
      </c>
    </row>
    <row r="366" customFormat="false" ht="13" hidden="false" customHeight="false" outlineLevel="0" collapsed="false">
      <c r="A366" s="0" t="n">
        <v>0.776786</v>
      </c>
      <c r="B366" s="4" t="n">
        <v>8.13</v>
      </c>
      <c r="C366" s="0" t="s">
        <v>667</v>
      </c>
    </row>
    <row r="367" customFormat="false" ht="13" hidden="false" customHeight="false" outlineLevel="0" collapsed="false">
      <c r="A367" s="0" t="n">
        <v>0.644444</v>
      </c>
      <c r="B367" s="4" t="n">
        <v>4.407</v>
      </c>
      <c r="C367" s="0" t="s">
        <v>668</v>
      </c>
    </row>
    <row r="368" customFormat="false" ht="13" hidden="false" customHeight="false" outlineLevel="0" collapsed="false">
      <c r="A368" s="0" t="n">
        <v>0.551724</v>
      </c>
      <c r="B368" s="4" t="n">
        <v>2.987</v>
      </c>
      <c r="C368" s="0" t="s">
        <v>669</v>
      </c>
    </row>
    <row r="369" customFormat="false" ht="13" hidden="false" customHeight="false" outlineLevel="0" collapsed="false">
      <c r="A369" s="0" t="n">
        <v>0.695652</v>
      </c>
      <c r="B369" s="4" t="n">
        <v>6.55</v>
      </c>
      <c r="C369" s="0" t="s">
        <v>670</v>
      </c>
    </row>
    <row r="370" customFormat="false" ht="13" hidden="false" customHeight="false" outlineLevel="0" collapsed="false">
      <c r="A370" s="0" t="n">
        <v>0.699029</v>
      </c>
      <c r="B370" s="4" t="n">
        <v>7.278</v>
      </c>
      <c r="C370" s="0" t="s">
        <v>671</v>
      </c>
    </row>
    <row r="375" customFormat="false" ht="13" hidden="false" customHeight="false" outlineLevel="0" collapsed="false">
      <c r="I375" s="10"/>
      <c r="K375" s="10"/>
    </row>
    <row r="376" customFormat="false" ht="13" hidden="false" customHeight="false" outlineLevel="0" collapsed="false">
      <c r="I376" s="10"/>
      <c r="K376" s="10"/>
    </row>
    <row r="377" customFormat="false" ht="13" hidden="false" customHeight="false" outlineLevel="0" collapsed="false">
      <c r="I377" s="10"/>
      <c r="K377" s="10"/>
    </row>
    <row r="378" customFormat="false" ht="13" hidden="false" customHeight="false" outlineLevel="0" collapsed="false">
      <c r="I378" s="10"/>
      <c r="K378" s="10"/>
    </row>
    <row r="379" customFormat="false" ht="13" hidden="false" customHeight="false" outlineLevel="0" collapsed="false">
      <c r="I379" s="10"/>
      <c r="K379" s="10"/>
    </row>
    <row r="380" customFormat="false" ht="13" hidden="false" customHeight="false" outlineLevel="0" collapsed="false">
      <c r="I380" s="10"/>
      <c r="K380" s="10"/>
    </row>
    <row r="381" customFormat="false" ht="13" hidden="false" customHeight="false" outlineLevel="0" collapsed="false">
      <c r="I381" s="10"/>
      <c r="K381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4" activeCellId="0" sqref="H44"/>
    </sheetView>
  </sheetViews>
  <sheetFormatPr defaultColWidth="11.0546875" defaultRowHeight="13" zeroHeight="false" outlineLevelRow="0" outlineLevelCol="0"/>
  <cols>
    <col collapsed="false" customWidth="true" hidden="false" outlineLevel="0" max="2" min="2" style="4" width="10.7"/>
    <col collapsed="false" customWidth="true" hidden="false" outlineLevel="0" max="4" min="4" style="0" width="21.13"/>
    <col collapsed="false" customWidth="true" hidden="false" outlineLevel="0" max="5" min="5" style="0" width="17.56"/>
  </cols>
  <sheetData>
    <row r="1" customFormat="false" ht="13" hidden="false" customHeight="false" outlineLevel="0" collapsed="false">
      <c r="A1" s="0" t="s">
        <v>2</v>
      </c>
      <c r="B1" s="4" t="s">
        <v>3</v>
      </c>
      <c r="C1" s="0" t="s">
        <v>4</v>
      </c>
    </row>
    <row r="2" customFormat="false" ht="13" hidden="false" customHeight="false" outlineLevel="0" collapsed="false">
      <c r="A2" s="0" t="n">
        <v>0.753425</v>
      </c>
      <c r="B2" s="4" t="n">
        <v>18.736</v>
      </c>
      <c r="C2" s="0" t="s">
        <v>672</v>
      </c>
    </row>
    <row r="3" customFormat="false" ht="13" hidden="false" customHeight="false" outlineLevel="0" collapsed="false">
      <c r="A3" s="0" t="n">
        <v>0.90625</v>
      </c>
      <c r="B3" s="4" t="n">
        <v>16.175</v>
      </c>
      <c r="C3" s="0" t="s">
        <v>673</v>
      </c>
    </row>
    <row r="4" customFormat="false" ht="13" hidden="false" customHeight="false" outlineLevel="0" collapsed="false">
      <c r="A4" s="0" t="n">
        <v>0.643902</v>
      </c>
      <c r="B4" s="4" t="n">
        <v>11.441</v>
      </c>
      <c r="C4" s="0" t="s">
        <v>674</v>
      </c>
    </row>
    <row r="5" customFormat="false" ht="13" hidden="false" customHeight="false" outlineLevel="0" collapsed="false">
      <c r="A5" s="0" t="n">
        <v>0.590062</v>
      </c>
      <c r="B5" s="4" t="n">
        <v>13.827</v>
      </c>
      <c r="C5" s="0" t="s">
        <v>675</v>
      </c>
    </row>
    <row r="6" customFormat="false" ht="13" hidden="false" customHeight="false" outlineLevel="0" collapsed="false">
      <c r="A6" s="0" t="n">
        <v>0.694805</v>
      </c>
      <c r="B6" s="4" t="n">
        <v>11.248</v>
      </c>
      <c r="C6" s="0" t="s">
        <v>676</v>
      </c>
    </row>
    <row r="7" customFormat="false" ht="13" hidden="false" customHeight="false" outlineLevel="0" collapsed="false">
      <c r="A7" s="0" t="n">
        <v>0.918919</v>
      </c>
      <c r="B7" s="4" t="n">
        <v>16.696</v>
      </c>
      <c r="C7" s="0" t="s">
        <v>677</v>
      </c>
    </row>
    <row r="8" customFormat="false" ht="13" hidden="false" customHeight="false" outlineLevel="0" collapsed="false">
      <c r="A8" s="0" t="n">
        <v>0.584416</v>
      </c>
      <c r="B8" s="4" t="n">
        <v>9.294</v>
      </c>
      <c r="C8" s="0" t="s">
        <v>678</v>
      </c>
    </row>
    <row r="9" customFormat="false" ht="13" hidden="false" customHeight="false" outlineLevel="0" collapsed="false">
      <c r="A9" s="0" t="n">
        <v>0.891304</v>
      </c>
      <c r="B9" s="4" t="n">
        <v>16.598</v>
      </c>
      <c r="C9" s="0" t="s">
        <v>679</v>
      </c>
    </row>
    <row r="10" customFormat="false" ht="13" hidden="false" customHeight="false" outlineLevel="0" collapsed="false">
      <c r="A10" s="0" t="n">
        <v>0.89916</v>
      </c>
      <c r="B10" s="4" t="n">
        <v>13.557</v>
      </c>
      <c r="C10" s="0" t="s">
        <v>680</v>
      </c>
    </row>
    <row r="11" customFormat="false" ht="13" hidden="false" customHeight="false" outlineLevel="0" collapsed="false">
      <c r="A11" s="0" t="n">
        <v>0.63981</v>
      </c>
      <c r="B11" s="4" t="n">
        <v>12.192</v>
      </c>
      <c r="C11" s="0" t="s">
        <v>681</v>
      </c>
    </row>
    <row r="12" customFormat="false" ht="13" hidden="false" customHeight="false" outlineLevel="0" collapsed="false">
      <c r="A12" s="0" t="n">
        <v>0.870504</v>
      </c>
      <c r="B12" s="4" t="n">
        <v>17.554</v>
      </c>
      <c r="C12" s="0" t="s">
        <v>682</v>
      </c>
    </row>
    <row r="13" customFormat="false" ht="13" hidden="false" customHeight="false" outlineLevel="0" collapsed="false">
      <c r="A13" s="0" t="n">
        <v>0.929688</v>
      </c>
      <c r="B13" s="4" t="n">
        <v>17.719</v>
      </c>
      <c r="C13" s="0" t="s">
        <v>683</v>
      </c>
    </row>
    <row r="14" customFormat="false" ht="13" hidden="false" customHeight="false" outlineLevel="0" collapsed="false">
      <c r="A14" s="0" t="n">
        <v>0.824427</v>
      </c>
      <c r="B14" s="4" t="n">
        <v>15.787</v>
      </c>
      <c r="C14" s="0" t="s">
        <v>684</v>
      </c>
    </row>
    <row r="15" customFormat="false" ht="13" hidden="false" customHeight="false" outlineLevel="0" collapsed="false">
      <c r="A15" s="0" t="n">
        <v>0.868217</v>
      </c>
      <c r="B15" s="4" t="n">
        <v>20.812</v>
      </c>
      <c r="C15" s="0" t="s">
        <v>685</v>
      </c>
    </row>
    <row r="16" customFormat="false" ht="13" hidden="false" customHeight="false" outlineLevel="0" collapsed="false">
      <c r="A16" s="0" t="n">
        <v>0.460829</v>
      </c>
      <c r="B16" s="4" t="n">
        <v>11.009</v>
      </c>
      <c r="C16" s="0" t="s">
        <v>686</v>
      </c>
    </row>
    <row r="17" customFormat="false" ht="13" hidden="false" customHeight="false" outlineLevel="0" collapsed="false">
      <c r="A17" s="0" t="n">
        <v>0.740331</v>
      </c>
      <c r="B17" s="4" t="n">
        <v>14.22</v>
      </c>
      <c r="C17" s="0" t="s">
        <v>687</v>
      </c>
    </row>
    <row r="18" customFormat="false" ht="13" hidden="false" customHeight="false" outlineLevel="0" collapsed="false">
      <c r="A18" s="0" t="n">
        <v>0.864407</v>
      </c>
      <c r="B18" s="4" t="n">
        <v>10.421</v>
      </c>
      <c r="C18" s="0" t="s">
        <v>688</v>
      </c>
    </row>
    <row r="19" customFormat="false" ht="13" hidden="false" customHeight="false" outlineLevel="0" collapsed="false">
      <c r="A19" s="0" t="n">
        <v>0.622754</v>
      </c>
      <c r="B19" s="4" t="n">
        <v>14.477</v>
      </c>
      <c r="C19" s="0" t="s">
        <v>689</v>
      </c>
    </row>
    <row r="20" customFormat="false" ht="13" hidden="false" customHeight="false" outlineLevel="0" collapsed="false">
      <c r="A20" s="0" t="n">
        <v>0.927536</v>
      </c>
      <c r="B20" s="4" t="n">
        <v>21.204</v>
      </c>
      <c r="C20" s="0" t="s">
        <v>690</v>
      </c>
    </row>
    <row r="21" customFormat="false" ht="13" hidden="false" customHeight="false" outlineLevel="0" collapsed="false">
      <c r="A21" s="0" t="n">
        <v>0.896825</v>
      </c>
      <c r="B21" s="4" t="n">
        <v>16.316</v>
      </c>
      <c r="C21" s="0" t="s">
        <v>691</v>
      </c>
    </row>
    <row r="22" customFormat="false" ht="13" hidden="false" customHeight="false" outlineLevel="0" collapsed="false">
      <c r="A22" s="0" t="n">
        <v>0.839506</v>
      </c>
      <c r="B22" s="4" t="n">
        <v>22.49</v>
      </c>
      <c r="C22" s="0" t="s">
        <v>692</v>
      </c>
    </row>
    <row r="23" customFormat="false" ht="13" hidden="false" customHeight="false" outlineLevel="0" collapsed="false">
      <c r="A23" s="0" t="n">
        <v>0.743056</v>
      </c>
      <c r="B23" s="4" t="n">
        <v>13.267</v>
      </c>
      <c r="C23" s="0" t="s">
        <v>693</v>
      </c>
    </row>
    <row r="24" customFormat="false" ht="13" hidden="false" customHeight="false" outlineLevel="0" collapsed="false">
      <c r="A24" s="0" t="n">
        <v>0.847328</v>
      </c>
      <c r="B24" s="4" t="n">
        <v>18.222</v>
      </c>
      <c r="C24" s="0" t="s">
        <v>694</v>
      </c>
    </row>
    <row r="25" customFormat="false" ht="13" hidden="false" customHeight="false" outlineLevel="0" collapsed="false">
      <c r="A25" s="0" t="n">
        <v>0.751724</v>
      </c>
      <c r="B25" s="4" t="n">
        <v>12.723</v>
      </c>
      <c r="C25" s="0" t="s">
        <v>695</v>
      </c>
    </row>
    <row r="26" customFormat="false" ht="13" hidden="false" customHeight="false" outlineLevel="0" collapsed="false">
      <c r="A26" s="0" t="n">
        <v>0.71345</v>
      </c>
      <c r="B26" s="4" t="n">
        <v>13.282</v>
      </c>
      <c r="C26" s="0" t="s">
        <v>696</v>
      </c>
    </row>
    <row r="27" customFormat="false" ht="13" hidden="false" customHeight="false" outlineLevel="0" collapsed="false">
      <c r="A27" s="0" t="n">
        <v>0.725146</v>
      </c>
      <c r="B27" s="4" t="n">
        <v>13.226</v>
      </c>
      <c r="C27" s="0" t="s">
        <v>697</v>
      </c>
    </row>
    <row r="28" customFormat="false" ht="13" hidden="false" customHeight="false" outlineLevel="0" collapsed="false">
      <c r="A28" s="0" t="n">
        <v>0.95</v>
      </c>
      <c r="B28" s="4" t="n">
        <v>19.858</v>
      </c>
      <c r="C28" s="0" t="s">
        <v>698</v>
      </c>
    </row>
    <row r="29" customFormat="false" ht="13" hidden="false" customHeight="false" outlineLevel="0" collapsed="false">
      <c r="A29" s="0" t="n">
        <v>0.887006</v>
      </c>
      <c r="B29" s="4" t="n">
        <v>22.822</v>
      </c>
      <c r="C29" s="0" t="s">
        <v>699</v>
      </c>
    </row>
    <row r="30" customFormat="false" ht="13" hidden="false" customHeight="false" outlineLevel="0" collapsed="false">
      <c r="A30" s="0" t="n">
        <v>0.718919</v>
      </c>
      <c r="B30" s="4" t="n">
        <v>13.914</v>
      </c>
      <c r="C30" s="0" t="s">
        <v>700</v>
      </c>
    </row>
    <row r="31" customFormat="false" ht="13" hidden="false" customHeight="false" outlineLevel="0" collapsed="false">
      <c r="A31" s="0" t="n">
        <v>0.731707</v>
      </c>
      <c r="B31" s="4" t="n">
        <v>11.854</v>
      </c>
      <c r="C31" s="0" t="s">
        <v>701</v>
      </c>
    </row>
    <row r="32" customFormat="false" ht="13" hidden="false" customHeight="false" outlineLevel="0" collapsed="false">
      <c r="A32" s="0" t="n">
        <v>0.818792</v>
      </c>
      <c r="B32" s="4" t="n">
        <v>18.78</v>
      </c>
      <c r="C32" s="0" t="s">
        <v>702</v>
      </c>
    </row>
    <row r="33" customFormat="false" ht="13" hidden="false" customHeight="false" outlineLevel="0" collapsed="false">
      <c r="A33" s="0" t="n">
        <v>0.92</v>
      </c>
      <c r="B33" s="4" t="n">
        <v>18.247</v>
      </c>
      <c r="C33" s="0" t="s">
        <v>703</v>
      </c>
    </row>
    <row r="34" customFormat="false" ht="13" hidden="false" customHeight="false" outlineLevel="0" collapsed="false">
      <c r="A34" s="0" t="n">
        <v>0.924812</v>
      </c>
      <c r="B34" s="4" t="n">
        <v>22.796</v>
      </c>
      <c r="C34" s="0" t="s">
        <v>704</v>
      </c>
    </row>
    <row r="35" customFormat="false" ht="13" hidden="false" customHeight="false" outlineLevel="0" collapsed="false">
      <c r="A35" s="0" t="n">
        <v>0.875</v>
      </c>
      <c r="B35" s="4" t="n">
        <v>19.627</v>
      </c>
      <c r="C35" s="0" t="s">
        <v>705</v>
      </c>
      <c r="D35" s="6"/>
      <c r="E35" s="6"/>
    </row>
    <row r="36" customFormat="false" ht="13" hidden="false" customHeight="false" outlineLevel="0" collapsed="false">
      <c r="A36" s="0" t="n">
        <v>0.656716</v>
      </c>
      <c r="B36" s="4" t="n">
        <v>14.933</v>
      </c>
      <c r="C36" s="0" t="s">
        <v>706</v>
      </c>
      <c r="D36" s="6"/>
      <c r="E36" s="7" t="s">
        <v>40</v>
      </c>
    </row>
    <row r="37" customFormat="false" ht="13" hidden="false" customHeight="false" outlineLevel="0" collapsed="false">
      <c r="A37" s="0" t="n">
        <v>0.823944</v>
      </c>
      <c r="B37" s="4" t="n">
        <v>17.811</v>
      </c>
      <c r="C37" s="0" t="s">
        <v>707</v>
      </c>
      <c r="E37" s="7" t="n">
        <f aca="false">CORREL(B2:B42,A2:A42)</f>
        <v>0.676329435446911</v>
      </c>
    </row>
    <row r="38" customFormat="false" ht="13" hidden="false" customHeight="false" outlineLevel="0" collapsed="false">
      <c r="A38" s="0" t="n">
        <v>0.889655</v>
      </c>
      <c r="B38" s="4" t="n">
        <v>20.301</v>
      </c>
      <c r="C38" s="0" t="s">
        <v>708</v>
      </c>
    </row>
    <row r="39" customFormat="false" ht="13" hidden="false" customHeight="false" outlineLevel="0" collapsed="false">
      <c r="A39" s="0" t="n">
        <v>0.871429</v>
      </c>
      <c r="B39" s="4" t="n">
        <v>17.336</v>
      </c>
      <c r="C39" s="0" t="s">
        <v>709</v>
      </c>
    </row>
    <row r="40" customFormat="false" ht="13" hidden="false" customHeight="false" outlineLevel="0" collapsed="false">
      <c r="A40" s="0" t="n">
        <v>0.961832</v>
      </c>
      <c r="B40" s="4" t="n">
        <v>20.984</v>
      </c>
      <c r="C40" s="0" t="s">
        <v>710</v>
      </c>
    </row>
    <row r="41" customFormat="false" ht="13" hidden="false" customHeight="false" outlineLevel="0" collapsed="false">
      <c r="A41" s="0" t="n">
        <v>0.770701</v>
      </c>
      <c r="B41" s="4" t="n">
        <v>9.869</v>
      </c>
      <c r="C41" s="0" t="s">
        <v>711</v>
      </c>
    </row>
    <row r="42" customFormat="false" ht="13" hidden="false" customHeight="false" outlineLevel="0" collapsed="false">
      <c r="A42" s="0" t="n">
        <v>0.705882</v>
      </c>
      <c r="B42" s="4" t="n">
        <v>18.456</v>
      </c>
      <c r="C42" s="0" t="s">
        <v>7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7" activeCellId="0" sqref="F47"/>
    </sheetView>
  </sheetViews>
  <sheetFormatPr defaultColWidth="11.0546875" defaultRowHeight="13" zeroHeight="false" outlineLevelRow="0" outlineLevelCol="0"/>
  <cols>
    <col collapsed="false" customWidth="true" hidden="false" outlineLevel="0" max="2" min="2" style="4" width="10.7"/>
    <col collapsed="false" customWidth="true" hidden="false" outlineLevel="0" max="4" min="4" style="0" width="17.56"/>
    <col collapsed="false" customWidth="true" hidden="false" outlineLevel="0" max="5" min="5" style="0" width="20.99"/>
  </cols>
  <sheetData>
    <row r="1" customFormat="false" ht="13" hidden="false" customHeight="false" outlineLevel="0" collapsed="false">
      <c r="A1" s="0" t="s">
        <v>2</v>
      </c>
      <c r="B1" s="4" t="s">
        <v>3</v>
      </c>
      <c r="C1" s="0" t="s">
        <v>4</v>
      </c>
    </row>
    <row r="2" customFormat="false" ht="13" hidden="false" customHeight="false" outlineLevel="0" collapsed="false">
      <c r="A2" s="0" t="n">
        <v>0.606936</v>
      </c>
      <c r="B2" s="4" t="n">
        <v>11.448</v>
      </c>
      <c r="C2" s="0" t="s">
        <v>713</v>
      </c>
    </row>
    <row r="3" customFormat="false" ht="13" hidden="false" customHeight="false" outlineLevel="0" collapsed="false">
      <c r="A3" s="0" t="n">
        <v>0.660714</v>
      </c>
      <c r="B3" s="4" t="n">
        <v>3.153</v>
      </c>
      <c r="C3" s="0" t="s">
        <v>714</v>
      </c>
    </row>
    <row r="4" customFormat="false" ht="13" hidden="false" customHeight="false" outlineLevel="0" collapsed="false">
      <c r="A4" s="0" t="n">
        <v>0.833333</v>
      </c>
      <c r="B4" s="4" t="n">
        <v>10.717</v>
      </c>
      <c r="C4" s="0" t="s">
        <v>715</v>
      </c>
    </row>
    <row r="5" customFormat="false" ht="13" hidden="false" customHeight="false" outlineLevel="0" collapsed="false">
      <c r="A5" s="0" t="n">
        <v>0.533333</v>
      </c>
      <c r="B5" s="4" t="n">
        <v>5.466</v>
      </c>
      <c r="C5" s="0" t="s">
        <v>716</v>
      </c>
    </row>
    <row r="6" customFormat="false" ht="13" hidden="false" customHeight="false" outlineLevel="0" collapsed="false">
      <c r="A6" s="0" t="n">
        <v>0.735632</v>
      </c>
      <c r="B6" s="4" t="n">
        <v>8.06</v>
      </c>
      <c r="C6" s="0" t="s">
        <v>717</v>
      </c>
    </row>
    <row r="7" customFormat="false" ht="13" hidden="false" customHeight="false" outlineLevel="0" collapsed="false">
      <c r="A7" s="0" t="n">
        <v>0.636364</v>
      </c>
      <c r="B7" s="4" t="n">
        <v>4.683</v>
      </c>
      <c r="C7" s="0" t="s">
        <v>718</v>
      </c>
    </row>
    <row r="8" customFormat="false" ht="13" hidden="false" customHeight="false" outlineLevel="0" collapsed="false">
      <c r="A8" s="0" t="n">
        <v>0.388535</v>
      </c>
      <c r="B8" s="4" t="n">
        <v>12.336</v>
      </c>
      <c r="C8" s="0" t="s">
        <v>719</v>
      </c>
    </row>
    <row r="9" customFormat="false" ht="13" hidden="false" customHeight="false" outlineLevel="0" collapsed="false">
      <c r="A9" s="0" t="n">
        <v>0.627119</v>
      </c>
      <c r="B9" s="4" t="n">
        <v>7.737</v>
      </c>
      <c r="C9" s="0" t="s">
        <v>720</v>
      </c>
    </row>
    <row r="10" customFormat="false" ht="13" hidden="false" customHeight="false" outlineLevel="0" collapsed="false">
      <c r="A10" s="0" t="n">
        <v>0.857143</v>
      </c>
      <c r="B10" s="4" t="n">
        <v>7.25</v>
      </c>
      <c r="C10" s="0" t="s">
        <v>721</v>
      </c>
    </row>
    <row r="11" customFormat="false" ht="13" hidden="false" customHeight="false" outlineLevel="0" collapsed="false">
      <c r="A11" s="0" t="n">
        <v>0.56701</v>
      </c>
      <c r="B11" s="4" t="n">
        <v>9.232</v>
      </c>
      <c r="C11" s="0" t="s">
        <v>722</v>
      </c>
    </row>
    <row r="12" customFormat="false" ht="13" hidden="false" customHeight="false" outlineLevel="0" collapsed="false">
      <c r="A12" s="0" t="n">
        <v>0.909091</v>
      </c>
      <c r="B12" s="4" t="n">
        <v>6.575</v>
      </c>
      <c r="C12" s="0" t="s">
        <v>723</v>
      </c>
    </row>
    <row r="13" customFormat="false" ht="13" hidden="false" customHeight="false" outlineLevel="0" collapsed="false">
      <c r="A13" s="0" t="n">
        <v>0.645669</v>
      </c>
      <c r="B13" s="4" t="n">
        <v>5.891</v>
      </c>
      <c r="C13" s="0" t="s">
        <v>724</v>
      </c>
    </row>
    <row r="14" customFormat="false" ht="13" hidden="false" customHeight="false" outlineLevel="0" collapsed="false">
      <c r="A14" s="0" t="n">
        <v>0.525</v>
      </c>
      <c r="B14" s="4" t="n">
        <v>8.133</v>
      </c>
      <c r="C14" s="0" t="s">
        <v>725</v>
      </c>
    </row>
    <row r="15" customFormat="false" ht="13" hidden="false" customHeight="false" outlineLevel="0" collapsed="false">
      <c r="A15" s="0" t="n">
        <v>0.408</v>
      </c>
      <c r="B15" s="4" t="n">
        <v>6.657</v>
      </c>
      <c r="C15" s="0" t="s">
        <v>726</v>
      </c>
    </row>
    <row r="16" customFormat="false" ht="13" hidden="false" customHeight="false" outlineLevel="0" collapsed="false">
      <c r="A16" s="0" t="n">
        <v>0.609375</v>
      </c>
      <c r="B16" s="4" t="n">
        <v>8.194</v>
      </c>
      <c r="C16" s="0" t="s">
        <v>727</v>
      </c>
    </row>
    <row r="17" customFormat="false" ht="13" hidden="false" customHeight="false" outlineLevel="0" collapsed="false">
      <c r="A17" s="0" t="n">
        <v>0.763359</v>
      </c>
      <c r="B17" s="4" t="n">
        <v>8.952</v>
      </c>
      <c r="C17" s="0" t="s">
        <v>728</v>
      </c>
    </row>
    <row r="18" customFormat="false" ht="13" hidden="false" customHeight="false" outlineLevel="0" collapsed="false">
      <c r="A18" s="0" t="n">
        <v>0.707071</v>
      </c>
      <c r="B18" s="4" t="n">
        <v>8.554</v>
      </c>
      <c r="C18" s="0" t="s">
        <v>729</v>
      </c>
    </row>
    <row r="19" customFormat="false" ht="13" hidden="false" customHeight="false" outlineLevel="0" collapsed="false">
      <c r="A19" s="0" t="n">
        <v>0.678261</v>
      </c>
      <c r="B19" s="4" t="n">
        <v>8.546</v>
      </c>
      <c r="C19" s="0" t="s">
        <v>730</v>
      </c>
    </row>
    <row r="20" customFormat="false" ht="13" hidden="false" customHeight="false" outlineLevel="0" collapsed="false">
      <c r="A20" s="0" t="n">
        <v>0</v>
      </c>
      <c r="B20" s="4" t="n">
        <v>12.468</v>
      </c>
      <c r="C20" s="0" t="s">
        <v>731</v>
      </c>
    </row>
    <row r="21" customFormat="false" ht="13" hidden="false" customHeight="false" outlineLevel="0" collapsed="false">
      <c r="A21" s="0" t="n">
        <v>0.639535</v>
      </c>
      <c r="B21" s="4" t="n">
        <v>12.774</v>
      </c>
      <c r="C21" s="0" t="s">
        <v>732</v>
      </c>
    </row>
    <row r="22" customFormat="false" ht="13" hidden="false" customHeight="false" outlineLevel="0" collapsed="false">
      <c r="A22" s="0" t="n">
        <v>0.53012</v>
      </c>
      <c r="B22" s="4" t="n">
        <v>9.967</v>
      </c>
      <c r="C22" s="0" t="s">
        <v>733</v>
      </c>
    </row>
    <row r="23" customFormat="false" ht="13" hidden="false" customHeight="false" outlineLevel="0" collapsed="false">
      <c r="A23" s="0" t="n">
        <v>0.585635</v>
      </c>
      <c r="B23" s="4" t="n">
        <v>9.64</v>
      </c>
      <c r="C23" s="0" t="s">
        <v>734</v>
      </c>
    </row>
    <row r="24" customFormat="false" ht="13" hidden="false" customHeight="false" outlineLevel="0" collapsed="false">
      <c r="A24" s="0" t="n">
        <v>0.838095</v>
      </c>
      <c r="B24" s="4" t="n">
        <v>13.348</v>
      </c>
      <c r="C24" s="0" t="s">
        <v>735</v>
      </c>
    </row>
    <row r="25" customFormat="false" ht="13" hidden="false" customHeight="false" outlineLevel="0" collapsed="false">
      <c r="A25" s="0" t="n">
        <v>0.803419</v>
      </c>
      <c r="B25" s="4" t="n">
        <v>8.212</v>
      </c>
      <c r="C25" s="0" t="s">
        <v>736</v>
      </c>
    </row>
    <row r="26" customFormat="false" ht="13" hidden="false" customHeight="false" outlineLevel="0" collapsed="false">
      <c r="A26" s="0" t="n">
        <v>0.867925</v>
      </c>
      <c r="B26" s="4" t="n">
        <v>8.679</v>
      </c>
      <c r="C26" s="0" t="s">
        <v>737</v>
      </c>
    </row>
    <row r="27" customFormat="false" ht="13" hidden="false" customHeight="false" outlineLevel="0" collapsed="false">
      <c r="A27" s="0" t="n">
        <v>0.821138</v>
      </c>
      <c r="B27" s="4" t="n">
        <v>7.089</v>
      </c>
      <c r="C27" s="0" t="s">
        <v>738</v>
      </c>
    </row>
    <row r="28" customFormat="false" ht="13" hidden="false" customHeight="false" outlineLevel="0" collapsed="false">
      <c r="A28" s="0" t="n">
        <v>0.775194</v>
      </c>
      <c r="B28" s="4" t="n">
        <v>11.808</v>
      </c>
      <c r="C28" s="0" t="s">
        <v>739</v>
      </c>
    </row>
    <row r="29" customFormat="false" ht="13" hidden="false" customHeight="false" outlineLevel="0" collapsed="false">
      <c r="A29" s="0" t="n">
        <v>0.45</v>
      </c>
      <c r="B29" s="4" t="n">
        <v>4.866</v>
      </c>
      <c r="C29" s="0" t="s">
        <v>740</v>
      </c>
    </row>
    <row r="30" customFormat="false" ht="13" hidden="false" customHeight="false" outlineLevel="0" collapsed="false">
      <c r="A30" s="0" t="n">
        <v>0.71028</v>
      </c>
      <c r="B30" s="4" t="n">
        <v>6.212</v>
      </c>
      <c r="C30" s="0" t="s">
        <v>741</v>
      </c>
    </row>
    <row r="31" customFormat="false" ht="13" hidden="false" customHeight="false" outlineLevel="0" collapsed="false">
      <c r="A31" s="0" t="n">
        <v>0.661017</v>
      </c>
      <c r="B31" s="4" t="n">
        <v>6.857</v>
      </c>
      <c r="C31" s="0" t="s">
        <v>742</v>
      </c>
    </row>
    <row r="32" customFormat="false" ht="13" hidden="false" customHeight="false" outlineLevel="0" collapsed="false">
      <c r="A32" s="0" t="n">
        <v>0.455696</v>
      </c>
      <c r="B32" s="4" t="n">
        <v>3.797</v>
      </c>
      <c r="C32" s="0" t="s">
        <v>743</v>
      </c>
    </row>
    <row r="33" customFormat="false" ht="13" hidden="false" customHeight="false" outlineLevel="0" collapsed="false">
      <c r="A33" s="0" t="n">
        <v>0.25</v>
      </c>
      <c r="B33" s="4" t="n">
        <v>7.164</v>
      </c>
      <c r="C33" s="0" t="s">
        <v>744</v>
      </c>
    </row>
    <row r="34" customFormat="false" ht="13" hidden="false" customHeight="false" outlineLevel="0" collapsed="false">
      <c r="A34" s="0" t="n">
        <v>0.911765</v>
      </c>
      <c r="B34" s="4" t="n">
        <v>13.488</v>
      </c>
      <c r="C34" s="0" t="s">
        <v>745</v>
      </c>
    </row>
    <row r="35" customFormat="false" ht="13" hidden="false" customHeight="false" outlineLevel="0" collapsed="false">
      <c r="A35" s="0" t="n">
        <v>0.741935</v>
      </c>
      <c r="B35" s="4" t="n">
        <v>7.782</v>
      </c>
      <c r="C35" s="0" t="s">
        <v>746</v>
      </c>
    </row>
    <row r="36" customFormat="false" ht="13" hidden="false" customHeight="false" outlineLevel="0" collapsed="false">
      <c r="A36" s="0" t="n">
        <v>0.820513</v>
      </c>
      <c r="B36" s="4" t="n">
        <v>7.972</v>
      </c>
      <c r="C36" s="0" t="s">
        <v>747</v>
      </c>
      <c r="D36" s="6"/>
      <c r="E36" s="6" t="s">
        <v>40</v>
      </c>
    </row>
    <row r="37" customFormat="false" ht="13" hidden="false" customHeight="false" outlineLevel="0" collapsed="false">
      <c r="A37" s="0" t="n">
        <v>0.507042</v>
      </c>
      <c r="B37" s="4" t="n">
        <v>6.23</v>
      </c>
      <c r="C37" s="0" t="s">
        <v>748</v>
      </c>
      <c r="D37" s="6"/>
      <c r="E37" s="9" t="n">
        <f aca="false">CORREL(B2:B64,A2:A64)</f>
        <v>0.25251820815063</v>
      </c>
    </row>
    <row r="38" customFormat="false" ht="13" hidden="false" customHeight="false" outlineLevel="0" collapsed="false">
      <c r="A38" s="0" t="n">
        <v>0.578125</v>
      </c>
      <c r="B38" s="4" t="n">
        <v>6.963</v>
      </c>
      <c r="C38" s="0" t="s">
        <v>749</v>
      </c>
    </row>
    <row r="39" customFormat="false" ht="13" hidden="false" customHeight="false" outlineLevel="0" collapsed="false">
      <c r="A39" s="0" t="n">
        <v>0.672414</v>
      </c>
      <c r="B39" s="4" t="n">
        <v>5.536</v>
      </c>
      <c r="C39" s="0" t="s">
        <v>750</v>
      </c>
    </row>
    <row r="40" customFormat="false" ht="13" hidden="false" customHeight="false" outlineLevel="0" collapsed="false">
      <c r="A40" s="0" t="n">
        <v>0.897638</v>
      </c>
      <c r="B40" s="4" t="n">
        <v>10.171</v>
      </c>
      <c r="C40" s="0" t="s">
        <v>751</v>
      </c>
    </row>
    <row r="41" customFormat="false" ht="13" hidden="false" customHeight="false" outlineLevel="0" collapsed="false">
      <c r="A41" s="0" t="n">
        <v>0.74359</v>
      </c>
      <c r="B41" s="4" t="n">
        <v>7.634</v>
      </c>
      <c r="C41" s="0" t="s">
        <v>752</v>
      </c>
    </row>
    <row r="42" customFormat="false" ht="13" hidden="false" customHeight="false" outlineLevel="0" collapsed="false">
      <c r="A42" s="0" t="n">
        <v>0.761062</v>
      </c>
      <c r="B42" s="4" t="n">
        <v>8.941</v>
      </c>
      <c r="C42" s="0" t="s">
        <v>753</v>
      </c>
    </row>
    <row r="43" customFormat="false" ht="13" hidden="false" customHeight="false" outlineLevel="0" collapsed="false">
      <c r="A43" s="0" t="n">
        <v>0.784314</v>
      </c>
      <c r="B43" s="4" t="n">
        <v>7.307</v>
      </c>
      <c r="C43" s="0" t="s">
        <v>754</v>
      </c>
    </row>
    <row r="44" customFormat="false" ht="13" hidden="false" customHeight="false" outlineLevel="0" collapsed="false">
      <c r="A44" s="0" t="n">
        <v>0.421053</v>
      </c>
      <c r="B44" s="4" t="n">
        <v>5.614</v>
      </c>
      <c r="C44" s="0" t="s">
        <v>755</v>
      </c>
    </row>
    <row r="45" customFormat="false" ht="13" hidden="false" customHeight="false" outlineLevel="0" collapsed="false">
      <c r="A45" s="0" t="n">
        <v>0.788321</v>
      </c>
      <c r="B45" s="4" t="n">
        <v>11.554</v>
      </c>
      <c r="C45" s="0" t="s">
        <v>756</v>
      </c>
    </row>
    <row r="46" customFormat="false" ht="13" hidden="false" customHeight="false" outlineLevel="0" collapsed="false">
      <c r="A46" s="0" t="n">
        <v>0.353741</v>
      </c>
      <c r="B46" s="4" t="n">
        <v>4.334</v>
      </c>
      <c r="C46" s="0" t="s">
        <v>757</v>
      </c>
    </row>
    <row r="47" customFormat="false" ht="13" hidden="false" customHeight="false" outlineLevel="0" collapsed="false">
      <c r="A47" s="0" t="n">
        <v>0.72093</v>
      </c>
      <c r="B47" s="4" t="n">
        <v>6.248</v>
      </c>
      <c r="C47" s="0" t="s">
        <v>758</v>
      </c>
    </row>
    <row r="48" customFormat="false" ht="13" hidden="false" customHeight="false" outlineLevel="0" collapsed="false">
      <c r="A48" s="0" t="n">
        <v>0.722222</v>
      </c>
      <c r="B48" s="4" t="n">
        <v>11.656</v>
      </c>
      <c r="C48" s="0" t="s">
        <v>759</v>
      </c>
    </row>
    <row r="49" customFormat="false" ht="13" hidden="false" customHeight="false" outlineLevel="0" collapsed="false">
      <c r="A49" s="0" t="n">
        <v>0.592593</v>
      </c>
      <c r="B49" s="4" t="n">
        <v>2.443</v>
      </c>
      <c r="C49" s="0" t="s">
        <v>760</v>
      </c>
    </row>
    <row r="50" customFormat="false" ht="13" hidden="false" customHeight="false" outlineLevel="0" collapsed="false">
      <c r="A50" s="0" t="n">
        <v>0.455696</v>
      </c>
      <c r="B50" s="4" t="n">
        <v>7.562</v>
      </c>
      <c r="C50" s="0" t="s">
        <v>761</v>
      </c>
    </row>
    <row r="51" customFormat="false" ht="13" hidden="false" customHeight="false" outlineLevel="0" collapsed="false">
      <c r="A51" s="0" t="n">
        <v>0.87234</v>
      </c>
      <c r="B51" s="4" t="n">
        <v>11.25</v>
      </c>
      <c r="C51" s="0" t="s">
        <v>762</v>
      </c>
    </row>
    <row r="52" customFormat="false" ht="13" hidden="false" customHeight="false" outlineLevel="0" collapsed="false">
      <c r="A52" s="0" t="n">
        <v>0.892857</v>
      </c>
      <c r="B52" s="4" t="n">
        <v>10.177</v>
      </c>
      <c r="C52" s="0" t="s">
        <v>763</v>
      </c>
    </row>
    <row r="53" customFormat="false" ht="13" hidden="false" customHeight="false" outlineLevel="0" collapsed="false">
      <c r="A53" s="0" t="n">
        <v>0.620155</v>
      </c>
      <c r="B53" s="4" t="n">
        <v>8.216</v>
      </c>
      <c r="C53" s="0" t="s">
        <v>764</v>
      </c>
    </row>
    <row r="54" customFormat="false" ht="13" hidden="false" customHeight="false" outlineLevel="0" collapsed="false">
      <c r="A54" s="0" t="n">
        <v>0.840336</v>
      </c>
      <c r="B54" s="4" t="n">
        <v>7.73</v>
      </c>
      <c r="C54" s="0" t="s">
        <v>765</v>
      </c>
    </row>
    <row r="55" customFormat="false" ht="13" hidden="false" customHeight="false" outlineLevel="0" collapsed="false">
      <c r="A55" s="0" t="n">
        <v>0.486188</v>
      </c>
      <c r="B55" s="4" t="n">
        <v>11.339</v>
      </c>
      <c r="C55" s="0" t="s">
        <v>766</v>
      </c>
    </row>
    <row r="56" customFormat="false" ht="13" hidden="false" customHeight="false" outlineLevel="0" collapsed="false">
      <c r="A56" s="0" t="n">
        <v>0.704762</v>
      </c>
      <c r="B56" s="4" t="n">
        <v>7.607</v>
      </c>
      <c r="C56" s="0" t="s">
        <v>767</v>
      </c>
    </row>
    <row r="57" customFormat="false" ht="13" hidden="false" customHeight="false" outlineLevel="0" collapsed="false">
      <c r="A57" s="0" t="n">
        <v>0.829787</v>
      </c>
      <c r="B57" s="4" t="n">
        <v>9.957</v>
      </c>
      <c r="C57" s="0" t="s">
        <v>768</v>
      </c>
    </row>
    <row r="58" customFormat="false" ht="13" hidden="false" customHeight="false" outlineLevel="0" collapsed="false">
      <c r="A58" s="0" t="n">
        <v>0.54321</v>
      </c>
      <c r="B58" s="4" t="n">
        <v>9.304</v>
      </c>
      <c r="C58" s="0" t="s">
        <v>769</v>
      </c>
    </row>
    <row r="59" customFormat="false" ht="13" hidden="false" customHeight="false" outlineLevel="0" collapsed="false">
      <c r="A59" s="0" t="n">
        <v>0.697842</v>
      </c>
      <c r="B59" s="4" t="n">
        <v>7.418</v>
      </c>
      <c r="C59" s="0" t="s">
        <v>770</v>
      </c>
    </row>
    <row r="60" customFormat="false" ht="13" hidden="false" customHeight="false" outlineLevel="0" collapsed="false">
      <c r="A60" s="0" t="n">
        <v>0.875</v>
      </c>
      <c r="B60" s="4" t="n">
        <v>10.335</v>
      </c>
      <c r="C60" s="0" t="s">
        <v>771</v>
      </c>
    </row>
    <row r="61" customFormat="false" ht="13" hidden="false" customHeight="false" outlineLevel="0" collapsed="false">
      <c r="A61" s="0" t="n">
        <v>0.806452</v>
      </c>
      <c r="B61" s="4" t="n">
        <v>9.933</v>
      </c>
      <c r="C61" s="0" t="s">
        <v>772</v>
      </c>
    </row>
    <row r="62" customFormat="false" ht="13" hidden="false" customHeight="false" outlineLevel="0" collapsed="false">
      <c r="A62" s="0" t="n">
        <v>0.914729</v>
      </c>
      <c r="B62" s="4" t="n">
        <v>14.267</v>
      </c>
      <c r="C62" s="0" t="s">
        <v>773</v>
      </c>
    </row>
    <row r="63" customFormat="false" ht="13" hidden="false" customHeight="false" outlineLevel="0" collapsed="false">
      <c r="A63" s="0" t="n">
        <v>0.507692</v>
      </c>
      <c r="B63" s="4" t="n">
        <v>6.795</v>
      </c>
      <c r="C63" s="0" t="s">
        <v>774</v>
      </c>
    </row>
    <row r="64" customFormat="false" ht="13" hidden="false" customHeight="false" outlineLevel="0" collapsed="false">
      <c r="A64" s="0" t="n">
        <v>0.626087</v>
      </c>
      <c r="B64" s="4" t="n">
        <v>6.124</v>
      </c>
      <c r="C64" s="0" t="s">
        <v>7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6" activeCellId="0" sqref="H4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8.7"/>
    <col collapsed="false" customWidth="true" hidden="false" outlineLevel="0" max="2" min="2" style="4" width="10.7"/>
    <col collapsed="false" customWidth="true" hidden="false" outlineLevel="0" max="5" min="5" style="0" width="18.99"/>
  </cols>
  <sheetData>
    <row r="1" customFormat="false" ht="13" hidden="false" customHeight="false" outlineLevel="0" collapsed="false">
      <c r="A1" s="11" t="s">
        <v>2</v>
      </c>
      <c r="B1" s="7" t="s">
        <v>3</v>
      </c>
      <c r="C1" s="11" t="s">
        <v>4</v>
      </c>
    </row>
    <row r="2" customFormat="false" ht="13" hidden="false" customHeight="false" outlineLevel="0" collapsed="false">
      <c r="A2" s="11" t="n">
        <v>0.650794</v>
      </c>
      <c r="B2" s="7" t="n">
        <v>9.255</v>
      </c>
      <c r="C2" s="11" t="s">
        <v>776</v>
      </c>
    </row>
    <row r="3" customFormat="false" ht="13" hidden="false" customHeight="false" outlineLevel="0" collapsed="false">
      <c r="A3" s="11" t="n">
        <v>0.766667</v>
      </c>
      <c r="B3" s="7" t="n">
        <v>12.558</v>
      </c>
      <c r="C3" s="11" t="s">
        <v>777</v>
      </c>
    </row>
    <row r="4" customFormat="false" ht="13" hidden="false" customHeight="false" outlineLevel="0" collapsed="false">
      <c r="A4" s="11" t="n">
        <v>0.904762</v>
      </c>
      <c r="B4" s="7" t="n">
        <v>11.332</v>
      </c>
      <c r="C4" s="11" t="s">
        <v>778</v>
      </c>
    </row>
    <row r="5" customFormat="false" ht="13" hidden="false" customHeight="false" outlineLevel="0" collapsed="false">
      <c r="A5" s="11" t="n">
        <v>0.51773</v>
      </c>
      <c r="B5" s="7" t="n">
        <v>4.163</v>
      </c>
      <c r="C5" s="11" t="s">
        <v>779</v>
      </c>
    </row>
    <row r="6" customFormat="false" ht="13" hidden="false" customHeight="false" outlineLevel="0" collapsed="false">
      <c r="A6" s="11" t="n">
        <v>0.829268</v>
      </c>
      <c r="B6" s="7" t="n">
        <v>13.64</v>
      </c>
      <c r="C6" s="11" t="s">
        <v>780</v>
      </c>
    </row>
    <row r="7" customFormat="false" ht="13" hidden="false" customHeight="false" outlineLevel="0" collapsed="false">
      <c r="A7" s="11" t="n">
        <v>0.770492</v>
      </c>
      <c r="B7" s="7" t="n">
        <v>10.663</v>
      </c>
      <c r="C7" s="11" t="s">
        <v>781</v>
      </c>
    </row>
    <row r="8" customFormat="false" ht="13" hidden="false" customHeight="false" outlineLevel="0" collapsed="false">
      <c r="A8" s="11" t="n">
        <v>0.836066</v>
      </c>
      <c r="B8" s="7" t="n">
        <v>14.488</v>
      </c>
      <c r="C8" s="11" t="s">
        <v>782</v>
      </c>
    </row>
    <row r="9" customFormat="false" ht="13" hidden="false" customHeight="false" outlineLevel="0" collapsed="false">
      <c r="A9" s="11" t="n">
        <v>0.801653</v>
      </c>
      <c r="B9" s="7" t="n">
        <v>11.981</v>
      </c>
      <c r="C9" s="11" t="s">
        <v>783</v>
      </c>
    </row>
    <row r="10" customFormat="false" ht="13" hidden="false" customHeight="false" outlineLevel="0" collapsed="false">
      <c r="A10" s="11" t="n">
        <v>0.786885</v>
      </c>
      <c r="B10" s="7" t="n">
        <v>9.769</v>
      </c>
      <c r="C10" s="11" t="s">
        <v>784</v>
      </c>
    </row>
    <row r="11" customFormat="false" ht="13" hidden="false" customHeight="false" outlineLevel="0" collapsed="false">
      <c r="A11" s="11" t="n">
        <v>0.763636</v>
      </c>
      <c r="B11" s="7" t="n">
        <v>8.131</v>
      </c>
      <c r="C11" s="11" t="s">
        <v>785</v>
      </c>
    </row>
    <row r="12" customFormat="false" ht="13" hidden="false" customHeight="false" outlineLevel="0" collapsed="false">
      <c r="A12" s="11" t="n">
        <v>0.694915</v>
      </c>
      <c r="B12" s="7" t="n">
        <v>5.752</v>
      </c>
      <c r="C12" s="11" t="s">
        <v>786</v>
      </c>
    </row>
    <row r="13" customFormat="false" ht="13" hidden="false" customHeight="false" outlineLevel="0" collapsed="false">
      <c r="A13" s="11" t="n">
        <v>0.80303</v>
      </c>
      <c r="B13" s="7" t="n">
        <v>13.994</v>
      </c>
      <c r="C13" s="11" t="s">
        <v>787</v>
      </c>
    </row>
    <row r="14" customFormat="false" ht="13" hidden="false" customHeight="false" outlineLevel="0" collapsed="false">
      <c r="A14" s="11" t="n">
        <v>0.803279</v>
      </c>
      <c r="B14" s="7" t="n">
        <v>12.65</v>
      </c>
      <c r="C14" s="11" t="s">
        <v>788</v>
      </c>
    </row>
    <row r="15" customFormat="false" ht="13" hidden="false" customHeight="false" outlineLevel="0" collapsed="false">
      <c r="A15" s="11" t="n">
        <v>0.832</v>
      </c>
      <c r="B15" s="7" t="n">
        <v>11.778</v>
      </c>
      <c r="C15" s="11" t="s">
        <v>789</v>
      </c>
    </row>
    <row r="16" customFormat="false" ht="13" hidden="false" customHeight="false" outlineLevel="0" collapsed="false">
      <c r="A16" s="11" t="n">
        <v>0.796748</v>
      </c>
      <c r="B16" s="7" t="n">
        <v>12.461</v>
      </c>
      <c r="C16" s="11" t="s">
        <v>790</v>
      </c>
    </row>
    <row r="17" customFormat="false" ht="13" hidden="false" customHeight="false" outlineLevel="0" collapsed="false">
      <c r="A17" s="11" t="n">
        <v>0.706349</v>
      </c>
      <c r="B17" s="7" t="n">
        <v>8.049</v>
      </c>
      <c r="C17" s="11" t="s">
        <v>791</v>
      </c>
    </row>
    <row r="18" customFormat="false" ht="13" hidden="false" customHeight="false" outlineLevel="0" collapsed="false">
      <c r="A18" s="11" t="n">
        <v>0.840336</v>
      </c>
      <c r="B18" s="7" t="n">
        <v>10.695</v>
      </c>
      <c r="C18" s="11" t="s">
        <v>792</v>
      </c>
    </row>
    <row r="19" customFormat="false" ht="13" hidden="false" customHeight="false" outlineLevel="0" collapsed="false">
      <c r="A19" s="11" t="n">
        <v>0.840336</v>
      </c>
      <c r="B19" s="7" t="n">
        <v>13.267</v>
      </c>
      <c r="C19" s="11" t="s">
        <v>793</v>
      </c>
    </row>
    <row r="20" customFormat="false" ht="13" hidden="false" customHeight="false" outlineLevel="0" collapsed="false">
      <c r="A20" s="11" t="n">
        <v>0.823529</v>
      </c>
      <c r="B20" s="7" t="n">
        <v>10.529</v>
      </c>
      <c r="C20" s="11" t="s">
        <v>794</v>
      </c>
    </row>
    <row r="21" customFormat="false" ht="13" hidden="false" customHeight="false" outlineLevel="0" collapsed="false">
      <c r="A21" s="11" t="n">
        <v>0.888889</v>
      </c>
      <c r="B21" s="7" t="n">
        <v>12.686</v>
      </c>
      <c r="C21" s="11" t="s">
        <v>795</v>
      </c>
    </row>
    <row r="22" customFormat="false" ht="13" hidden="false" customHeight="false" outlineLevel="0" collapsed="false">
      <c r="A22" s="11" t="n">
        <v>0.819672</v>
      </c>
      <c r="B22" s="7" t="n">
        <v>10.903</v>
      </c>
      <c r="C22" s="11" t="s">
        <v>796</v>
      </c>
    </row>
    <row r="23" customFormat="false" ht="13" hidden="false" customHeight="false" outlineLevel="0" collapsed="false">
      <c r="A23" s="11" t="n">
        <v>0.845528</v>
      </c>
      <c r="B23" s="7" t="n">
        <v>11.819</v>
      </c>
      <c r="C23" s="11" t="s">
        <v>797</v>
      </c>
    </row>
    <row r="24" customFormat="false" ht="13" hidden="false" customHeight="false" outlineLevel="0" collapsed="false">
      <c r="A24" s="11"/>
      <c r="B24" s="7"/>
      <c r="C24" s="11"/>
    </row>
    <row r="25" customFormat="false" ht="13" hidden="false" customHeight="false" outlineLevel="0" collapsed="false">
      <c r="A25" s="11"/>
      <c r="B25" s="7"/>
      <c r="C25" s="11"/>
    </row>
    <row r="26" customFormat="false" ht="13" hidden="false" customHeight="false" outlineLevel="0" collapsed="false">
      <c r="A26" s="11"/>
      <c r="B26" s="7"/>
      <c r="C26" s="11"/>
    </row>
    <row r="27" customFormat="false" ht="13" hidden="false" customHeight="false" outlineLevel="0" collapsed="false">
      <c r="A27" s="8"/>
      <c r="B27" s="9"/>
      <c r="C27" s="8"/>
    </row>
    <row r="36" customFormat="false" ht="13" hidden="false" customHeight="false" outlineLevel="0" collapsed="false">
      <c r="E36" s="7" t="s">
        <v>40</v>
      </c>
    </row>
    <row r="37" customFormat="false" ht="13" hidden="false" customHeight="false" outlineLevel="0" collapsed="false">
      <c r="E37" s="7" t="n">
        <f aca="false">CORREL(B2:B23,A2:A23)</f>
        <v>0.781499826930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8" activeCellId="0" sqref="I48"/>
    </sheetView>
  </sheetViews>
  <sheetFormatPr defaultColWidth="11.0546875" defaultRowHeight="13" zeroHeight="false" outlineLevelRow="0" outlineLevelCol="0"/>
  <cols>
    <col collapsed="false" customWidth="true" hidden="false" outlineLevel="0" max="2" min="2" style="4" width="10.7"/>
    <col collapsed="false" customWidth="true" hidden="false" outlineLevel="0" max="4" min="4" style="0" width="17.85"/>
    <col collapsed="false" customWidth="true" hidden="false" outlineLevel="0" max="5" min="5" style="0" width="16.7"/>
  </cols>
  <sheetData>
    <row r="1" customFormat="false" ht="13" hidden="false" customHeight="false" outlineLevel="0" collapsed="false">
      <c r="A1" s="0" t="s">
        <v>2</v>
      </c>
      <c r="B1" s="4" t="s">
        <v>3</v>
      </c>
      <c r="C1" s="0" t="s">
        <v>4</v>
      </c>
    </row>
    <row r="2" customFormat="false" ht="13" hidden="false" customHeight="false" outlineLevel="0" collapsed="false">
      <c r="A2" s="0" t="n">
        <v>0.556575</v>
      </c>
      <c r="B2" s="4" t="n">
        <v>13.472</v>
      </c>
      <c r="C2" s="0" t="s">
        <v>798</v>
      </c>
    </row>
    <row r="3" customFormat="false" ht="13" hidden="false" customHeight="false" outlineLevel="0" collapsed="false">
      <c r="A3" s="0" t="n">
        <v>0.53719</v>
      </c>
      <c r="B3" s="4" t="n">
        <v>16.476</v>
      </c>
      <c r="C3" s="0" t="s">
        <v>799</v>
      </c>
    </row>
    <row r="4" customFormat="false" ht="13" hidden="false" customHeight="false" outlineLevel="0" collapsed="false">
      <c r="A4" s="0" t="n">
        <v>0.513333</v>
      </c>
      <c r="B4" s="4" t="n">
        <v>19.02</v>
      </c>
      <c r="C4" s="0" t="s">
        <v>800</v>
      </c>
    </row>
    <row r="5" customFormat="false" ht="13" hidden="false" customHeight="false" outlineLevel="0" collapsed="false">
      <c r="A5" s="0" t="n">
        <v>0.819936</v>
      </c>
      <c r="B5" s="4" t="n">
        <v>27.444</v>
      </c>
      <c r="C5" s="0" t="s">
        <v>801</v>
      </c>
    </row>
    <row r="6" customFormat="false" ht="13" hidden="false" customHeight="false" outlineLevel="0" collapsed="false">
      <c r="A6" s="0" t="n">
        <v>0.870036</v>
      </c>
      <c r="B6" s="4" t="n">
        <v>27.701</v>
      </c>
      <c r="C6" s="0" t="s">
        <v>802</v>
      </c>
    </row>
    <row r="7" customFormat="false" ht="13" hidden="false" customHeight="false" outlineLevel="0" collapsed="false">
      <c r="A7" s="0" t="n">
        <v>0.639344</v>
      </c>
      <c r="B7" s="4" t="n">
        <v>24.847</v>
      </c>
      <c r="C7" s="0" t="s">
        <v>803</v>
      </c>
    </row>
    <row r="8" customFormat="false" ht="13" hidden="false" customHeight="false" outlineLevel="0" collapsed="false">
      <c r="A8" s="0" t="n">
        <v>0.622995</v>
      </c>
      <c r="B8" s="4" t="n">
        <v>16.756</v>
      </c>
      <c r="C8" s="0" t="s">
        <v>804</v>
      </c>
    </row>
    <row r="9" customFormat="false" ht="13" hidden="false" customHeight="false" outlineLevel="0" collapsed="false">
      <c r="A9" s="0" t="n">
        <v>0.777778</v>
      </c>
      <c r="B9" s="4" t="n">
        <v>33.956</v>
      </c>
      <c r="C9" s="0" t="s">
        <v>805</v>
      </c>
    </row>
    <row r="10" customFormat="false" ht="13" hidden="false" customHeight="false" outlineLevel="0" collapsed="false">
      <c r="A10" s="0" t="n">
        <v>0.676558</v>
      </c>
      <c r="B10" s="4" t="n">
        <v>24.08</v>
      </c>
      <c r="C10" s="0" t="s">
        <v>806</v>
      </c>
    </row>
    <row r="11" customFormat="false" ht="13" hidden="false" customHeight="false" outlineLevel="0" collapsed="false">
      <c r="A11" s="0" t="n">
        <v>0.852941</v>
      </c>
      <c r="B11" s="4" t="n">
        <v>38.353</v>
      </c>
      <c r="C11" s="0" t="s">
        <v>807</v>
      </c>
    </row>
    <row r="12" customFormat="false" ht="13" hidden="false" customHeight="false" outlineLevel="0" collapsed="false">
      <c r="A12" s="0" t="n">
        <v>0.948805</v>
      </c>
      <c r="B12" s="4" t="n">
        <v>41.648</v>
      </c>
      <c r="C12" s="0" t="s">
        <v>808</v>
      </c>
    </row>
    <row r="13" customFormat="false" ht="13" hidden="false" customHeight="false" outlineLevel="0" collapsed="false">
      <c r="A13" s="0" t="n">
        <v>0.773994</v>
      </c>
      <c r="B13" s="4" t="n">
        <v>25.812</v>
      </c>
      <c r="C13" s="0" t="s">
        <v>809</v>
      </c>
    </row>
    <row r="14" customFormat="false" ht="13" hidden="false" customHeight="false" outlineLevel="0" collapsed="false">
      <c r="A14" s="0" t="n">
        <v>0.776358</v>
      </c>
      <c r="B14" s="4" t="n">
        <v>18.914</v>
      </c>
      <c r="C14" s="0" t="s">
        <v>810</v>
      </c>
    </row>
    <row r="15" customFormat="false" ht="13" hidden="false" customHeight="false" outlineLevel="0" collapsed="false">
      <c r="A15" s="0" t="n">
        <v>0.8</v>
      </c>
      <c r="B15" s="4" t="n">
        <v>43.797</v>
      </c>
      <c r="C15" s="0" t="s">
        <v>811</v>
      </c>
    </row>
    <row r="16" customFormat="false" ht="13" hidden="false" customHeight="false" outlineLevel="0" collapsed="false">
      <c r="A16" s="0" t="n">
        <v>0.850704</v>
      </c>
      <c r="B16" s="4" t="n">
        <v>34.026</v>
      </c>
      <c r="C16" s="0" t="s">
        <v>812</v>
      </c>
    </row>
    <row r="17" customFormat="false" ht="13" hidden="false" customHeight="false" outlineLevel="0" collapsed="false">
      <c r="A17" s="0" t="n">
        <v>0.589202</v>
      </c>
      <c r="B17" s="4" t="n">
        <v>13.91</v>
      </c>
      <c r="C17" s="0" t="s">
        <v>813</v>
      </c>
    </row>
    <row r="18" customFormat="false" ht="13" hidden="false" customHeight="false" outlineLevel="0" collapsed="false">
      <c r="A18" s="0" t="n">
        <v>0.862687</v>
      </c>
      <c r="B18" s="4" t="n">
        <v>36.529</v>
      </c>
      <c r="C18" s="0" t="s">
        <v>814</v>
      </c>
    </row>
    <row r="19" customFormat="false" ht="13" hidden="false" customHeight="false" outlineLevel="0" collapsed="false">
      <c r="A19" s="0" t="n">
        <v>0.926036</v>
      </c>
      <c r="B19" s="4" t="n">
        <v>38.006</v>
      </c>
      <c r="C19" s="0" t="s">
        <v>815</v>
      </c>
    </row>
    <row r="20" customFormat="false" ht="13" hidden="false" customHeight="false" outlineLevel="0" collapsed="false">
      <c r="A20" s="0" t="n">
        <v>0.784974</v>
      </c>
      <c r="B20" s="4" t="n">
        <v>30.275</v>
      </c>
      <c r="C20" s="0" t="s">
        <v>816</v>
      </c>
    </row>
    <row r="21" customFormat="false" ht="13" hidden="false" customHeight="false" outlineLevel="0" collapsed="false">
      <c r="A21" s="0" t="n">
        <v>0.510549</v>
      </c>
      <c r="B21" s="4" t="n">
        <v>19.511</v>
      </c>
      <c r="C21" s="0" t="s">
        <v>817</v>
      </c>
    </row>
    <row r="22" customFormat="false" ht="13" hidden="false" customHeight="false" outlineLevel="0" collapsed="false">
      <c r="A22" s="0" t="n">
        <v>0.933934</v>
      </c>
      <c r="B22" s="4" t="n">
        <v>38.412</v>
      </c>
      <c r="C22" s="0" t="s">
        <v>818</v>
      </c>
    </row>
    <row r="23" customFormat="false" ht="13" hidden="false" customHeight="false" outlineLevel="0" collapsed="false">
      <c r="A23" s="0" t="n">
        <v>0.959322</v>
      </c>
      <c r="B23" s="4" t="n">
        <v>45.273</v>
      </c>
      <c r="C23" s="0" t="s">
        <v>819</v>
      </c>
    </row>
    <row r="24" customFormat="false" ht="13" hidden="false" customHeight="false" outlineLevel="0" collapsed="false">
      <c r="A24" s="0" t="n">
        <v>0.792035</v>
      </c>
      <c r="B24" s="4" t="n">
        <v>44.224</v>
      </c>
      <c r="C24" s="0" t="s">
        <v>820</v>
      </c>
    </row>
    <row r="25" customFormat="false" ht="13" hidden="false" customHeight="false" outlineLevel="0" collapsed="false">
      <c r="A25" s="0" t="n">
        <v>0.77193</v>
      </c>
      <c r="B25" s="4" t="n">
        <v>26.71</v>
      </c>
      <c r="C25" s="0" t="s">
        <v>821</v>
      </c>
    </row>
    <row r="26" customFormat="false" ht="13" hidden="false" customHeight="false" outlineLevel="0" collapsed="false">
      <c r="A26" s="0" t="n">
        <v>0.740525</v>
      </c>
      <c r="B26" s="4" t="n">
        <v>20.627</v>
      </c>
      <c r="C26" s="0" t="s">
        <v>822</v>
      </c>
    </row>
    <row r="27" customFormat="false" ht="13" hidden="false" customHeight="false" outlineLevel="0" collapsed="false">
      <c r="A27" s="0" t="n">
        <v>0.896321</v>
      </c>
      <c r="B27" s="4" t="n">
        <v>31.338</v>
      </c>
      <c r="C27" s="0" t="s">
        <v>823</v>
      </c>
    </row>
    <row r="28" customFormat="false" ht="13" hidden="false" customHeight="false" outlineLevel="0" collapsed="false">
      <c r="A28" s="0" t="n">
        <v>0.60767</v>
      </c>
      <c r="B28" s="4" t="n">
        <v>19.708</v>
      </c>
      <c r="C28" s="0" t="s">
        <v>824</v>
      </c>
    </row>
    <row r="29" customFormat="false" ht="13" hidden="false" customHeight="false" outlineLevel="0" collapsed="false">
      <c r="A29" s="0" t="n">
        <v>0.690632</v>
      </c>
      <c r="B29" s="4" t="n">
        <v>30.618</v>
      </c>
      <c r="C29" s="0" t="s">
        <v>825</v>
      </c>
    </row>
    <row r="30" customFormat="false" ht="13" hidden="false" customHeight="false" outlineLevel="0" collapsed="false">
      <c r="A30" s="0" t="n">
        <v>0.677778</v>
      </c>
      <c r="B30" s="4" t="n">
        <v>16.983</v>
      </c>
      <c r="C30" s="0" t="s">
        <v>826</v>
      </c>
    </row>
    <row r="31" customFormat="false" ht="13" hidden="false" customHeight="false" outlineLevel="0" collapsed="false">
      <c r="A31" s="0" t="n">
        <v>0.970696</v>
      </c>
      <c r="B31" s="4" t="n">
        <v>40.849</v>
      </c>
      <c r="C31" s="0" t="s">
        <v>827</v>
      </c>
    </row>
    <row r="32" customFormat="false" ht="13" hidden="false" customHeight="false" outlineLevel="0" collapsed="false">
      <c r="A32" s="0" t="n">
        <v>0.82793</v>
      </c>
      <c r="B32" s="4" t="n">
        <v>41.385</v>
      </c>
      <c r="C32" s="0" t="s">
        <v>828</v>
      </c>
    </row>
    <row r="33" customFormat="false" ht="13" hidden="false" customHeight="false" outlineLevel="0" collapsed="false">
      <c r="A33" s="0" t="n">
        <v>0.701087</v>
      </c>
      <c r="B33" s="4" t="n">
        <v>21.35</v>
      </c>
      <c r="C33" s="0" t="s">
        <v>829</v>
      </c>
    </row>
    <row r="34" customFormat="false" ht="13" hidden="false" customHeight="false" outlineLevel="0" collapsed="false">
      <c r="A34" s="0" t="n">
        <v>0.774011</v>
      </c>
      <c r="B34" s="4" t="n">
        <v>28.588</v>
      </c>
      <c r="C34" s="0" t="s">
        <v>830</v>
      </c>
    </row>
    <row r="35" customFormat="false" ht="13" hidden="false" customHeight="false" outlineLevel="0" collapsed="false">
      <c r="A35" s="0" t="n">
        <v>0.71831</v>
      </c>
      <c r="B35" s="4" t="n">
        <v>20.18</v>
      </c>
      <c r="C35" s="0" t="s">
        <v>831</v>
      </c>
      <c r="D35" s="6"/>
      <c r="E35" s="6" t="s">
        <v>40</v>
      </c>
    </row>
    <row r="36" customFormat="false" ht="13" hidden="false" customHeight="false" outlineLevel="0" collapsed="false">
      <c r="A36" s="0" t="n">
        <v>0.538462</v>
      </c>
      <c r="B36" s="4" t="n">
        <v>12.594</v>
      </c>
      <c r="C36" s="0" t="s">
        <v>832</v>
      </c>
      <c r="D36" s="6"/>
      <c r="E36" s="7" t="n">
        <f aca="false">CORREL(B2:B36,A2:A36)</f>
        <v>0.8308381774110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40" activeCellId="0" sqref="K40"/>
    </sheetView>
  </sheetViews>
  <sheetFormatPr defaultColWidth="11.0546875" defaultRowHeight="13" zeroHeight="false" outlineLevelRow="0" outlineLevelCol="0"/>
  <cols>
    <col collapsed="false" customWidth="true" hidden="false" outlineLevel="0" max="2" min="2" style="4" width="10.7"/>
    <col collapsed="false" customWidth="true" hidden="false" outlineLevel="0" max="4" min="4" style="0" width="19.28"/>
    <col collapsed="false" customWidth="true" hidden="false" outlineLevel="0" max="5" min="5" style="0" width="23.13"/>
    <col collapsed="false" customWidth="true" hidden="false" outlineLevel="0" max="9" min="9" style="0" width="17.56"/>
    <col collapsed="false" customWidth="true" hidden="false" outlineLevel="0" max="18" min="15" style="4" width="10.7"/>
  </cols>
  <sheetData>
    <row r="1" customFormat="false" ht="13" hidden="false" customHeight="false" outlineLevel="0" collapsed="false">
      <c r="A1" s="0" t="s">
        <v>2</v>
      </c>
      <c r="B1" s="4" t="s">
        <v>3</v>
      </c>
      <c r="C1" s="0" t="s">
        <v>4</v>
      </c>
    </row>
    <row r="2" customFormat="false" ht="13" hidden="false" customHeight="false" outlineLevel="0" collapsed="false">
      <c r="A2" s="0" t="n">
        <v>0.761062</v>
      </c>
      <c r="B2" s="4" t="n">
        <v>16.426</v>
      </c>
      <c r="C2" s="0" t="s">
        <v>833</v>
      </c>
    </row>
    <row r="3" customFormat="false" ht="13" hidden="false" customHeight="false" outlineLevel="0" collapsed="false">
      <c r="A3" s="0" t="n">
        <v>0.529101</v>
      </c>
      <c r="B3" s="4" t="n">
        <v>8.159</v>
      </c>
      <c r="C3" s="0" t="s">
        <v>834</v>
      </c>
    </row>
    <row r="4" customFormat="false" ht="13" hidden="false" customHeight="false" outlineLevel="0" collapsed="false">
      <c r="A4" s="0" t="n">
        <v>0.573718</v>
      </c>
      <c r="B4" s="4" t="n">
        <v>15.252</v>
      </c>
      <c r="C4" s="0" t="s">
        <v>835</v>
      </c>
    </row>
    <row r="5" customFormat="false" ht="13" hidden="false" customHeight="false" outlineLevel="0" collapsed="false">
      <c r="A5" s="0" t="n">
        <v>0.489231</v>
      </c>
      <c r="B5" s="4" t="n">
        <v>8.159</v>
      </c>
      <c r="C5" s="0" t="s">
        <v>836</v>
      </c>
    </row>
    <row r="6" customFormat="false" ht="13" hidden="false" customHeight="false" outlineLevel="0" collapsed="false">
      <c r="A6" s="0" t="n">
        <v>0.749035</v>
      </c>
      <c r="B6" s="4" t="n">
        <v>16.554</v>
      </c>
      <c r="C6" s="0" t="s">
        <v>837</v>
      </c>
    </row>
    <row r="7" customFormat="false" ht="13" hidden="false" customHeight="false" outlineLevel="0" collapsed="false">
      <c r="A7" s="0" t="n">
        <v>0.567901</v>
      </c>
      <c r="B7" s="4" t="n">
        <v>10.052</v>
      </c>
      <c r="C7" s="0" t="s">
        <v>838</v>
      </c>
    </row>
    <row r="8" customFormat="false" ht="13" hidden="false" customHeight="false" outlineLevel="0" collapsed="false">
      <c r="A8" s="0" t="n">
        <v>0.384858</v>
      </c>
      <c r="B8" s="4" t="n">
        <v>8.466</v>
      </c>
      <c r="C8" s="0" t="s">
        <v>839</v>
      </c>
    </row>
    <row r="9" customFormat="false" ht="13" hidden="false" customHeight="false" outlineLevel="0" collapsed="false">
      <c r="A9" s="0" t="n">
        <v>0.409449</v>
      </c>
      <c r="B9" s="4" t="n">
        <v>13.209</v>
      </c>
      <c r="C9" s="0" t="s">
        <v>840</v>
      </c>
    </row>
    <row r="10" customFormat="false" ht="13" hidden="false" customHeight="false" outlineLevel="0" collapsed="false">
      <c r="A10" s="0" t="n">
        <v>0.518732</v>
      </c>
      <c r="B10" s="4" t="n">
        <v>11.088</v>
      </c>
      <c r="C10" s="0" t="s">
        <v>841</v>
      </c>
    </row>
    <row r="11" customFormat="false" ht="13" hidden="false" customHeight="false" outlineLevel="0" collapsed="false">
      <c r="A11" s="0" t="n">
        <v>0.362403</v>
      </c>
      <c r="B11" s="4" t="n">
        <v>5.809</v>
      </c>
      <c r="C11" s="0" t="s">
        <v>842</v>
      </c>
    </row>
    <row r="12" customFormat="false" ht="13" hidden="false" customHeight="false" outlineLevel="0" collapsed="false">
      <c r="A12" s="0" t="n">
        <v>0.417431</v>
      </c>
      <c r="B12" s="4" t="n">
        <v>8.27</v>
      </c>
      <c r="C12" s="0" t="s">
        <v>843</v>
      </c>
    </row>
    <row r="13" customFormat="false" ht="13" hidden="false" customHeight="false" outlineLevel="0" collapsed="false">
      <c r="A13" s="0" t="n">
        <v>0.729084</v>
      </c>
      <c r="B13" s="4" t="n">
        <v>16.475</v>
      </c>
      <c r="C13" s="0" t="s">
        <v>844</v>
      </c>
    </row>
    <row r="14" customFormat="false" ht="13" hidden="false" customHeight="false" outlineLevel="0" collapsed="false">
      <c r="A14" s="0" t="n">
        <v>0.521429</v>
      </c>
      <c r="B14" s="4" t="n">
        <v>16.475</v>
      </c>
      <c r="C14" s="0" t="s">
        <v>845</v>
      </c>
    </row>
    <row r="15" customFormat="false" ht="13" hidden="false" customHeight="false" outlineLevel="0" collapsed="false">
      <c r="A15" s="0" t="n">
        <v>0.501449</v>
      </c>
      <c r="B15" s="4" t="n">
        <v>13.304</v>
      </c>
      <c r="C15" s="0" t="s">
        <v>846</v>
      </c>
    </row>
    <row r="16" customFormat="false" ht="13" hidden="false" customHeight="false" outlineLevel="0" collapsed="false">
      <c r="A16" s="0" t="n">
        <v>0.710623</v>
      </c>
      <c r="B16" s="4" t="n">
        <v>12.086</v>
      </c>
      <c r="C16" s="0" t="s">
        <v>847</v>
      </c>
    </row>
    <row r="17" customFormat="false" ht="13" hidden="false" customHeight="false" outlineLevel="0" collapsed="false">
      <c r="A17" s="0" t="n">
        <v>0.476684</v>
      </c>
      <c r="B17" s="4" t="n">
        <v>5.194</v>
      </c>
      <c r="C17" s="0" t="s">
        <v>848</v>
      </c>
    </row>
    <row r="18" customFormat="false" ht="13" hidden="false" customHeight="false" outlineLevel="0" collapsed="false">
      <c r="A18" s="0" t="n">
        <v>0.636066</v>
      </c>
      <c r="B18" s="4" t="n">
        <v>14.809</v>
      </c>
      <c r="C18" s="0" t="s">
        <v>849</v>
      </c>
    </row>
    <row r="19" customFormat="false" ht="13" hidden="false" customHeight="false" outlineLevel="0" collapsed="false">
      <c r="A19" s="0" t="n">
        <v>0.491279</v>
      </c>
      <c r="B19" s="4" t="n">
        <v>12.996</v>
      </c>
      <c r="C19" s="0" t="s">
        <v>850</v>
      </c>
    </row>
    <row r="20" customFormat="false" ht="13" hidden="false" customHeight="false" outlineLevel="0" collapsed="false">
      <c r="A20" s="0" t="n">
        <v>0.5625</v>
      </c>
      <c r="B20" s="4" t="n">
        <v>13.457</v>
      </c>
      <c r="C20" s="0" t="s">
        <v>851</v>
      </c>
    </row>
    <row r="21" customFormat="false" ht="13" hidden="false" customHeight="false" outlineLevel="0" collapsed="false">
      <c r="A21" s="0" t="n">
        <v>0.377892</v>
      </c>
      <c r="B21" s="4" t="n">
        <v>4.027</v>
      </c>
      <c r="C21" s="0" t="s">
        <v>852</v>
      </c>
    </row>
    <row r="22" customFormat="false" ht="13" hidden="false" customHeight="false" outlineLevel="0" collapsed="false">
      <c r="A22" s="0" t="n">
        <v>0.495726</v>
      </c>
      <c r="B22" s="4" t="n">
        <v>14.942</v>
      </c>
      <c r="C22" s="0" t="s">
        <v>853</v>
      </c>
    </row>
    <row r="23" customFormat="false" ht="13" hidden="false" customHeight="false" outlineLevel="0" collapsed="false">
      <c r="A23" s="0" t="n">
        <v>0.555932</v>
      </c>
      <c r="B23" s="4" t="n">
        <v>11.793</v>
      </c>
      <c r="C23" s="0" t="s">
        <v>854</v>
      </c>
    </row>
    <row r="24" customFormat="false" ht="13" hidden="false" customHeight="false" outlineLevel="0" collapsed="false">
      <c r="A24" s="0" t="n">
        <v>0.483146</v>
      </c>
      <c r="B24" s="4" t="n">
        <v>12.401</v>
      </c>
      <c r="C24" s="0" t="s">
        <v>855</v>
      </c>
    </row>
    <row r="25" customFormat="false" ht="13" hidden="false" customHeight="false" outlineLevel="0" collapsed="false">
      <c r="A25" s="0" t="n">
        <v>0.443503</v>
      </c>
      <c r="B25" s="4" t="n">
        <v>8.557</v>
      </c>
      <c r="C25" s="0" t="s">
        <v>856</v>
      </c>
    </row>
    <row r="26" customFormat="false" ht="13" hidden="false" customHeight="false" outlineLevel="0" collapsed="false">
      <c r="A26" s="0" t="n">
        <v>0.584677</v>
      </c>
      <c r="B26" s="4" t="n">
        <v>11.14</v>
      </c>
      <c r="C26" s="0" t="s">
        <v>857</v>
      </c>
    </row>
    <row r="27" customFormat="false" ht="13" hidden="false" customHeight="false" outlineLevel="0" collapsed="false">
      <c r="A27" s="0" t="n">
        <v>0.412008</v>
      </c>
      <c r="B27" s="4" t="n">
        <v>15.725</v>
      </c>
      <c r="C27" s="0" t="s">
        <v>858</v>
      </c>
    </row>
    <row r="28" customFormat="false" ht="13" hidden="false" customHeight="false" outlineLevel="0" collapsed="false">
      <c r="A28" s="0" t="n">
        <v>0.425876</v>
      </c>
      <c r="B28" s="4" t="n">
        <v>14.835</v>
      </c>
      <c r="C28" s="0" t="s">
        <v>859</v>
      </c>
    </row>
    <row r="29" customFormat="false" ht="13" hidden="false" customHeight="false" outlineLevel="0" collapsed="false">
      <c r="A29" s="0" t="n">
        <v>0.530675</v>
      </c>
      <c r="B29" s="4" t="n">
        <v>13.405</v>
      </c>
      <c r="C29" s="0" t="s">
        <v>860</v>
      </c>
    </row>
    <row r="30" customFormat="false" ht="13" hidden="false" customHeight="false" outlineLevel="0" collapsed="false">
      <c r="A30" s="0" t="n">
        <v>0.556231</v>
      </c>
      <c r="B30" s="4" t="n">
        <v>18.668</v>
      </c>
      <c r="C30" s="0" t="s">
        <v>861</v>
      </c>
    </row>
    <row r="31" customFormat="false" ht="13" hidden="false" customHeight="false" outlineLevel="0" collapsed="false">
      <c r="A31" s="0" t="n">
        <v>0.559748</v>
      </c>
      <c r="B31" s="4" t="n">
        <v>10.685</v>
      </c>
      <c r="C31" s="0" t="s">
        <v>862</v>
      </c>
    </row>
    <row r="32" customFormat="false" ht="13" hidden="false" customHeight="false" outlineLevel="0" collapsed="false">
      <c r="A32" s="0" t="n">
        <v>0.272727</v>
      </c>
      <c r="B32" s="4" t="n">
        <v>5.316</v>
      </c>
      <c r="C32" s="0" t="s">
        <v>863</v>
      </c>
    </row>
    <row r="33" customFormat="false" ht="13" hidden="false" customHeight="false" outlineLevel="0" collapsed="false">
      <c r="A33" s="0" t="n">
        <v>0.426396</v>
      </c>
      <c r="B33" s="4" t="n">
        <v>12.278</v>
      </c>
      <c r="C33" s="0" t="s">
        <v>864</v>
      </c>
    </row>
    <row r="34" customFormat="false" ht="13" hidden="false" customHeight="false" outlineLevel="0" collapsed="false">
      <c r="A34" s="0" t="n">
        <v>0.561605</v>
      </c>
      <c r="B34" s="4" t="n">
        <v>11.52</v>
      </c>
      <c r="C34" s="0" t="s">
        <v>865</v>
      </c>
    </row>
    <row r="35" customFormat="false" ht="13" hidden="false" customHeight="false" outlineLevel="0" collapsed="false">
      <c r="A35" s="0" t="n">
        <v>0.574675</v>
      </c>
      <c r="B35" s="4" t="n">
        <v>14.842</v>
      </c>
      <c r="C35" s="0" t="s">
        <v>866</v>
      </c>
    </row>
    <row r="36" customFormat="false" ht="13" hidden="false" customHeight="false" outlineLevel="0" collapsed="false">
      <c r="A36" s="0" t="n">
        <v>0.42029</v>
      </c>
      <c r="B36" s="4" t="n">
        <v>4.87</v>
      </c>
      <c r="C36" s="0" t="s">
        <v>867</v>
      </c>
      <c r="D36" s="6"/>
      <c r="E36" s="6" t="s">
        <v>40</v>
      </c>
    </row>
    <row r="37" customFormat="false" ht="13" hidden="false" customHeight="false" outlineLevel="0" collapsed="false">
      <c r="A37" s="0" t="n">
        <v>0.574344</v>
      </c>
      <c r="B37" s="4" t="n">
        <v>11.923</v>
      </c>
      <c r="C37" s="0" t="s">
        <v>868</v>
      </c>
      <c r="D37" s="6"/>
      <c r="E37" s="7" t="n">
        <f aca="false">CORREL(B2:B323,A2:A323)</f>
        <v>0.60392282449319</v>
      </c>
    </row>
    <row r="38" customFormat="false" ht="13" hidden="false" customHeight="false" outlineLevel="0" collapsed="false">
      <c r="A38" s="0" t="n">
        <v>0.578125</v>
      </c>
      <c r="B38" s="4" t="n">
        <v>14.56</v>
      </c>
      <c r="C38" s="0" t="s">
        <v>869</v>
      </c>
    </row>
    <row r="39" customFormat="false" ht="13" hidden="false" customHeight="false" outlineLevel="0" collapsed="false">
      <c r="A39" s="0" t="n">
        <v>0.48318</v>
      </c>
      <c r="B39" s="4" t="n">
        <v>9.497</v>
      </c>
      <c r="C39" s="0" t="s">
        <v>870</v>
      </c>
    </row>
    <row r="40" customFormat="false" ht="13" hidden="false" customHeight="false" outlineLevel="0" collapsed="false">
      <c r="A40" s="0" t="n">
        <v>0.418919</v>
      </c>
      <c r="B40" s="4" t="n">
        <v>5.171</v>
      </c>
      <c r="C40" s="0" t="s">
        <v>871</v>
      </c>
    </row>
    <row r="41" customFormat="false" ht="13" hidden="false" customHeight="false" outlineLevel="0" collapsed="false">
      <c r="A41" s="0" t="n">
        <v>0.323105</v>
      </c>
      <c r="B41" s="4" t="n">
        <v>10.071</v>
      </c>
      <c r="C41" s="0" t="s">
        <v>872</v>
      </c>
    </row>
    <row r="42" customFormat="false" ht="13" hidden="false" customHeight="false" outlineLevel="0" collapsed="false">
      <c r="A42" s="0" t="n">
        <v>0.801887</v>
      </c>
      <c r="B42" s="4" t="n">
        <v>19.299</v>
      </c>
      <c r="C42" s="0" t="s">
        <v>873</v>
      </c>
    </row>
    <row r="43" customFormat="false" ht="13" hidden="false" customHeight="false" outlineLevel="0" collapsed="false">
      <c r="A43" s="0" t="n">
        <v>0.496815</v>
      </c>
      <c r="B43" s="4" t="n">
        <v>9.523</v>
      </c>
      <c r="C43" s="0" t="s">
        <v>874</v>
      </c>
    </row>
    <row r="44" customFormat="false" ht="13" hidden="false" customHeight="false" outlineLevel="0" collapsed="false">
      <c r="A44" s="0" t="n">
        <v>0.320856</v>
      </c>
      <c r="B44" s="4" t="n">
        <v>3.026</v>
      </c>
      <c r="C44" s="0" t="s">
        <v>875</v>
      </c>
    </row>
    <row r="45" customFormat="false" ht="13" hidden="false" customHeight="false" outlineLevel="0" collapsed="false">
      <c r="A45" s="0" t="n">
        <v>0.485014</v>
      </c>
      <c r="B45" s="4" t="n">
        <v>14.311</v>
      </c>
      <c r="C45" s="0" t="s">
        <v>876</v>
      </c>
    </row>
    <row r="46" customFormat="false" ht="13" hidden="false" customHeight="false" outlineLevel="0" collapsed="false">
      <c r="A46" s="0" t="n">
        <v>0.779221</v>
      </c>
      <c r="B46" s="4" t="n">
        <v>13.774</v>
      </c>
      <c r="C46" s="0" t="s">
        <v>877</v>
      </c>
    </row>
    <row r="47" customFormat="false" ht="13" hidden="false" customHeight="false" outlineLevel="0" collapsed="false">
      <c r="A47" s="0" t="n">
        <v>0.452703</v>
      </c>
      <c r="B47" s="4" t="n">
        <v>8.114</v>
      </c>
      <c r="C47" s="0" t="s">
        <v>878</v>
      </c>
    </row>
    <row r="48" customFormat="false" ht="13" hidden="false" customHeight="false" outlineLevel="0" collapsed="false">
      <c r="A48" s="0" t="n">
        <v>0.698039</v>
      </c>
      <c r="B48" s="4" t="n">
        <v>15.563</v>
      </c>
      <c r="C48" s="0" t="s">
        <v>879</v>
      </c>
    </row>
    <row r="49" customFormat="false" ht="13" hidden="false" customHeight="false" outlineLevel="0" collapsed="false">
      <c r="A49" s="0" t="n">
        <v>0.547945</v>
      </c>
      <c r="B49" s="4" t="n">
        <v>10.107</v>
      </c>
      <c r="C49" s="0" t="s">
        <v>880</v>
      </c>
    </row>
    <row r="50" customFormat="false" ht="13" hidden="false" customHeight="false" outlineLevel="0" collapsed="false">
      <c r="A50" s="0" t="n">
        <v>0.48</v>
      </c>
      <c r="B50" s="4" t="n">
        <v>7.28</v>
      </c>
      <c r="C50" s="0" t="s">
        <v>881</v>
      </c>
    </row>
    <row r="51" customFormat="false" ht="13" hidden="false" customHeight="false" outlineLevel="0" collapsed="false">
      <c r="A51" s="0" t="n">
        <v>0.634241</v>
      </c>
      <c r="B51" s="4" t="n">
        <v>8.111</v>
      </c>
      <c r="C51" s="0" t="s">
        <v>882</v>
      </c>
    </row>
    <row r="52" customFormat="false" ht="13" hidden="false" customHeight="false" outlineLevel="0" collapsed="false">
      <c r="A52" s="0" t="n">
        <v>0.671875</v>
      </c>
      <c r="B52" s="4" t="n">
        <v>18.498</v>
      </c>
      <c r="C52" s="0" t="s">
        <v>883</v>
      </c>
    </row>
    <row r="53" customFormat="false" ht="13" hidden="false" customHeight="false" outlineLevel="0" collapsed="false">
      <c r="A53" s="0" t="n">
        <v>0.418283</v>
      </c>
      <c r="B53" s="4" t="n">
        <v>9.513</v>
      </c>
      <c r="C53" s="0" t="s">
        <v>884</v>
      </c>
    </row>
    <row r="54" customFormat="false" ht="13" hidden="false" customHeight="false" outlineLevel="0" collapsed="false">
      <c r="A54" s="0" t="n">
        <v>0.517647</v>
      </c>
      <c r="B54" s="4" t="n">
        <v>10.412</v>
      </c>
      <c r="C54" s="0" t="s">
        <v>885</v>
      </c>
    </row>
    <row r="55" customFormat="false" ht="13" hidden="false" customHeight="false" outlineLevel="0" collapsed="false">
      <c r="A55" s="0" t="n">
        <v>0.503846</v>
      </c>
      <c r="B55" s="4" t="n">
        <v>7.267</v>
      </c>
      <c r="C55" s="0" t="s">
        <v>886</v>
      </c>
    </row>
    <row r="56" customFormat="false" ht="13" hidden="false" customHeight="false" outlineLevel="0" collapsed="false">
      <c r="A56" s="0" t="n">
        <v>0.697595</v>
      </c>
      <c r="B56" s="4" t="n">
        <v>13.273</v>
      </c>
      <c r="C56" s="0" t="s">
        <v>887</v>
      </c>
    </row>
    <row r="57" customFormat="false" ht="13" hidden="false" customHeight="false" outlineLevel="0" collapsed="false">
      <c r="A57" s="0" t="n">
        <v>0.524242</v>
      </c>
      <c r="B57" s="4" t="n">
        <v>11.622</v>
      </c>
      <c r="C57" s="0" t="s">
        <v>888</v>
      </c>
    </row>
    <row r="58" customFormat="false" ht="13" hidden="false" customHeight="false" outlineLevel="0" collapsed="false">
      <c r="A58" s="0" t="n">
        <v>0.43769</v>
      </c>
      <c r="B58" s="4" t="n">
        <v>7.298</v>
      </c>
      <c r="C58" s="0" t="s">
        <v>889</v>
      </c>
    </row>
    <row r="59" customFormat="false" ht="13" hidden="false" customHeight="false" outlineLevel="0" collapsed="false">
      <c r="A59" s="0" t="n">
        <v>0.706827</v>
      </c>
      <c r="B59" s="4" t="n">
        <v>12.944</v>
      </c>
      <c r="C59" s="0" t="s">
        <v>890</v>
      </c>
    </row>
    <row r="60" customFormat="false" ht="13" hidden="false" customHeight="false" outlineLevel="0" collapsed="false">
      <c r="A60" s="0" t="n">
        <v>0.72</v>
      </c>
      <c r="B60" s="4" t="n">
        <v>17.492</v>
      </c>
      <c r="C60" s="0" t="s">
        <v>891</v>
      </c>
    </row>
    <row r="61" customFormat="false" ht="13" hidden="false" customHeight="false" outlineLevel="0" collapsed="false">
      <c r="A61" s="0" t="n">
        <v>0.568889</v>
      </c>
      <c r="B61" s="4" t="n">
        <v>17.817</v>
      </c>
      <c r="C61" s="0" t="s">
        <v>892</v>
      </c>
    </row>
    <row r="62" customFormat="false" ht="13" hidden="false" customHeight="false" outlineLevel="0" collapsed="false">
      <c r="A62" s="0" t="n">
        <v>0.431085</v>
      </c>
      <c r="B62" s="4" t="n">
        <v>6.642</v>
      </c>
      <c r="C62" s="0" t="s">
        <v>893</v>
      </c>
    </row>
    <row r="63" customFormat="false" ht="13" hidden="false" customHeight="false" outlineLevel="0" collapsed="false">
      <c r="A63" s="0" t="n">
        <v>0.665289</v>
      </c>
      <c r="B63" s="4" t="n">
        <v>14.054</v>
      </c>
      <c r="C63" s="0" t="s">
        <v>894</v>
      </c>
    </row>
    <row r="64" customFormat="false" ht="13" hidden="false" customHeight="false" outlineLevel="0" collapsed="false">
      <c r="A64" s="0" t="n">
        <v>0.648221</v>
      </c>
      <c r="B64" s="4" t="n">
        <v>13.975</v>
      </c>
      <c r="C64" s="0" t="s">
        <v>895</v>
      </c>
    </row>
    <row r="65" customFormat="false" ht="13" hidden="false" customHeight="false" outlineLevel="0" collapsed="false">
      <c r="A65" s="0" t="n">
        <v>0.602837</v>
      </c>
      <c r="B65" s="4" t="n">
        <v>12.563</v>
      </c>
      <c r="C65" s="0" t="s">
        <v>896</v>
      </c>
    </row>
    <row r="66" customFormat="false" ht="13" hidden="false" customHeight="false" outlineLevel="0" collapsed="false">
      <c r="A66" s="0" t="n">
        <v>0.47432</v>
      </c>
      <c r="B66" s="4" t="n">
        <v>5.106</v>
      </c>
      <c r="C66" s="0" t="s">
        <v>897</v>
      </c>
    </row>
    <row r="67" customFormat="false" ht="13" hidden="false" customHeight="false" outlineLevel="0" collapsed="false">
      <c r="A67" s="0" t="n">
        <v>0.461538</v>
      </c>
      <c r="B67" s="4" t="n">
        <v>6.964</v>
      </c>
      <c r="C67" s="0" t="s">
        <v>898</v>
      </c>
    </row>
    <row r="68" customFormat="false" ht="13" hidden="false" customHeight="false" outlineLevel="0" collapsed="false">
      <c r="A68" s="0" t="n">
        <v>0.465116</v>
      </c>
      <c r="B68" s="4" t="n">
        <v>6.597</v>
      </c>
      <c r="C68" s="0" t="s">
        <v>899</v>
      </c>
    </row>
    <row r="69" customFormat="false" ht="13" hidden="false" customHeight="false" outlineLevel="0" collapsed="false">
      <c r="A69" s="0" t="n">
        <v>0.517799</v>
      </c>
      <c r="B69" s="4" t="n">
        <v>8.815</v>
      </c>
      <c r="C69" s="0" t="s">
        <v>900</v>
      </c>
    </row>
    <row r="70" customFormat="false" ht="13" hidden="false" customHeight="false" outlineLevel="0" collapsed="false">
      <c r="A70" s="0" t="n">
        <v>0.490956</v>
      </c>
      <c r="B70" s="4" t="n">
        <v>15.49</v>
      </c>
      <c r="C70" s="0" t="s">
        <v>901</v>
      </c>
    </row>
    <row r="71" customFormat="false" ht="13" hidden="false" customHeight="false" outlineLevel="0" collapsed="false">
      <c r="A71" s="0" t="n">
        <v>0.674419</v>
      </c>
      <c r="B71" s="4" t="n">
        <v>12.322</v>
      </c>
      <c r="C71" s="0" t="s">
        <v>902</v>
      </c>
    </row>
    <row r="72" customFormat="false" ht="13" hidden="false" customHeight="false" outlineLevel="0" collapsed="false">
      <c r="A72" s="0" t="n">
        <v>0.648305</v>
      </c>
      <c r="B72" s="4" t="n">
        <v>9.759</v>
      </c>
      <c r="C72" s="0" t="s">
        <v>903</v>
      </c>
    </row>
    <row r="73" customFormat="false" ht="13" hidden="false" customHeight="false" outlineLevel="0" collapsed="false">
      <c r="A73" s="0" t="n">
        <v>0.620155</v>
      </c>
      <c r="B73" s="4" t="n">
        <v>15.247</v>
      </c>
      <c r="C73" s="0" t="s">
        <v>904</v>
      </c>
    </row>
    <row r="74" customFormat="false" ht="13" hidden="false" customHeight="false" outlineLevel="0" collapsed="false">
      <c r="A74" s="0" t="n">
        <v>0.434174</v>
      </c>
      <c r="B74" s="4" t="n">
        <v>8.797</v>
      </c>
      <c r="C74" s="0" t="s">
        <v>905</v>
      </c>
    </row>
    <row r="75" customFormat="false" ht="13" hidden="false" customHeight="false" outlineLevel="0" collapsed="false">
      <c r="A75" s="0" t="n">
        <v>0.796209</v>
      </c>
      <c r="B75" s="4" t="n">
        <v>19.094</v>
      </c>
      <c r="C75" s="0" t="s">
        <v>906</v>
      </c>
    </row>
    <row r="76" customFormat="false" ht="13" hidden="false" customHeight="false" outlineLevel="0" collapsed="false">
      <c r="A76" s="0" t="n">
        <v>0.457692</v>
      </c>
      <c r="B76" s="4" t="n">
        <v>8.24</v>
      </c>
      <c r="C76" s="0" t="s">
        <v>907</v>
      </c>
    </row>
    <row r="77" customFormat="false" ht="13" hidden="false" customHeight="false" outlineLevel="0" collapsed="false">
      <c r="A77" s="0" t="n">
        <v>0.743802</v>
      </c>
      <c r="B77" s="4" t="n">
        <v>21.309</v>
      </c>
      <c r="C77" s="0" t="s">
        <v>908</v>
      </c>
    </row>
    <row r="78" customFormat="false" ht="13" hidden="false" customHeight="false" outlineLevel="0" collapsed="false">
      <c r="A78" s="0" t="n">
        <v>0.463918</v>
      </c>
      <c r="B78" s="4" t="n">
        <v>8.885</v>
      </c>
      <c r="C78" s="0" t="s">
        <v>909</v>
      </c>
    </row>
    <row r="79" customFormat="false" ht="13" hidden="false" customHeight="false" outlineLevel="0" collapsed="false">
      <c r="A79" s="0" t="n">
        <v>0.54755</v>
      </c>
      <c r="B79" s="4" t="n">
        <v>13.406</v>
      </c>
      <c r="C79" s="0" t="s">
        <v>910</v>
      </c>
    </row>
    <row r="80" customFormat="false" ht="13" hidden="false" customHeight="false" outlineLevel="0" collapsed="false">
      <c r="A80" s="0" t="n">
        <v>0.466667</v>
      </c>
      <c r="B80" s="4" t="n">
        <v>8.905</v>
      </c>
      <c r="C80" s="0" t="s">
        <v>911</v>
      </c>
    </row>
    <row r="81" customFormat="false" ht="13" hidden="false" customHeight="false" outlineLevel="0" collapsed="false">
      <c r="A81" s="0" t="n">
        <v>0.809955</v>
      </c>
      <c r="B81" s="4" t="n">
        <v>18.497</v>
      </c>
      <c r="C81" s="0" t="s">
        <v>912</v>
      </c>
    </row>
    <row r="82" customFormat="false" ht="13" hidden="false" customHeight="false" outlineLevel="0" collapsed="false">
      <c r="A82" s="0" t="n">
        <v>0.420842</v>
      </c>
      <c r="B82" s="4" t="n">
        <v>12.632</v>
      </c>
      <c r="C82" s="0" t="s">
        <v>913</v>
      </c>
    </row>
    <row r="83" customFormat="false" ht="13" hidden="false" customHeight="false" outlineLevel="0" collapsed="false">
      <c r="A83" s="0" t="n">
        <v>0.52193</v>
      </c>
      <c r="B83" s="4" t="n">
        <v>4.613</v>
      </c>
      <c r="C83" s="0" t="s">
        <v>914</v>
      </c>
    </row>
    <row r="84" customFormat="false" ht="13" hidden="false" customHeight="false" outlineLevel="0" collapsed="false">
      <c r="A84" s="0" t="n">
        <v>0.554745</v>
      </c>
      <c r="B84" s="4" t="n">
        <v>14.026</v>
      </c>
      <c r="C84" s="0" t="s">
        <v>915</v>
      </c>
    </row>
    <row r="85" customFormat="false" ht="13" hidden="false" customHeight="false" outlineLevel="0" collapsed="false">
      <c r="A85" s="0" t="n">
        <v>0.423358</v>
      </c>
      <c r="B85" s="4" t="n">
        <v>15.053</v>
      </c>
      <c r="C85" s="0" t="s">
        <v>916</v>
      </c>
    </row>
    <row r="86" customFormat="false" ht="13" hidden="false" customHeight="false" outlineLevel="0" collapsed="false">
      <c r="A86" s="0" t="n">
        <v>0.381062</v>
      </c>
      <c r="B86" s="4" t="n">
        <v>11.743</v>
      </c>
      <c r="C86" s="0" t="s">
        <v>917</v>
      </c>
    </row>
    <row r="87" customFormat="false" ht="13" hidden="false" customHeight="false" outlineLevel="0" collapsed="false">
      <c r="A87" s="0" t="n">
        <v>0.326781</v>
      </c>
      <c r="B87" s="4" t="n">
        <v>13.291</v>
      </c>
      <c r="C87" s="0" t="s">
        <v>918</v>
      </c>
    </row>
    <row r="88" customFormat="false" ht="13" hidden="false" customHeight="false" outlineLevel="0" collapsed="false">
      <c r="A88" s="0" t="n">
        <v>0.413093</v>
      </c>
      <c r="B88" s="4" t="n">
        <v>14.279</v>
      </c>
      <c r="C88" s="0" t="s">
        <v>919</v>
      </c>
    </row>
    <row r="89" customFormat="false" ht="13" hidden="false" customHeight="false" outlineLevel="0" collapsed="false">
      <c r="A89" s="0" t="n">
        <v>0.735178</v>
      </c>
      <c r="B89" s="4" t="n">
        <v>22.233</v>
      </c>
      <c r="C89" s="0" t="s">
        <v>920</v>
      </c>
    </row>
    <row r="90" customFormat="false" ht="13" hidden="false" customHeight="false" outlineLevel="0" collapsed="false">
      <c r="A90" s="0" t="n">
        <v>0.525526</v>
      </c>
      <c r="B90" s="4" t="n">
        <v>7.716</v>
      </c>
      <c r="C90" s="0" t="s">
        <v>921</v>
      </c>
    </row>
    <row r="91" customFormat="false" ht="13" hidden="false" customHeight="false" outlineLevel="0" collapsed="false">
      <c r="A91" s="0" t="n">
        <v>0.483974</v>
      </c>
      <c r="B91" s="4" t="n">
        <v>8.694</v>
      </c>
      <c r="C91" s="0" t="s">
        <v>922</v>
      </c>
    </row>
    <row r="92" customFormat="false" ht="13" hidden="false" customHeight="false" outlineLevel="0" collapsed="false">
      <c r="A92" s="0" t="n">
        <v>0.398204</v>
      </c>
      <c r="B92" s="4" t="n">
        <v>8.735</v>
      </c>
      <c r="C92" s="0" t="s">
        <v>923</v>
      </c>
    </row>
    <row r="93" customFormat="false" ht="13" hidden="false" customHeight="false" outlineLevel="0" collapsed="false">
      <c r="A93" s="0" t="n">
        <v>0.688889</v>
      </c>
      <c r="B93" s="4" t="n">
        <v>13.153</v>
      </c>
      <c r="C93" s="0" t="s">
        <v>924</v>
      </c>
    </row>
    <row r="94" customFormat="false" ht="13" hidden="false" customHeight="false" outlineLevel="0" collapsed="false">
      <c r="A94" s="0" t="n">
        <v>0.567723</v>
      </c>
      <c r="B94" s="4" t="n">
        <v>15.067</v>
      </c>
      <c r="C94" s="0" t="s">
        <v>925</v>
      </c>
    </row>
    <row r="95" customFormat="false" ht="13" hidden="false" customHeight="false" outlineLevel="0" collapsed="false">
      <c r="A95" s="0" t="n">
        <v>0.753036</v>
      </c>
      <c r="B95" s="4" t="n">
        <v>19.081</v>
      </c>
      <c r="C95" s="0" t="s">
        <v>926</v>
      </c>
    </row>
    <row r="96" customFormat="false" ht="13" hidden="false" customHeight="false" outlineLevel="0" collapsed="false">
      <c r="A96" s="0" t="n">
        <v>0.881188</v>
      </c>
      <c r="B96" s="4" t="n">
        <v>18.046</v>
      </c>
      <c r="C96" s="0" t="s">
        <v>927</v>
      </c>
    </row>
    <row r="97" customFormat="false" ht="13" hidden="false" customHeight="false" outlineLevel="0" collapsed="false">
      <c r="A97" s="0" t="n">
        <v>0.415094</v>
      </c>
      <c r="B97" s="4" t="n">
        <v>13.998</v>
      </c>
      <c r="C97" s="0" t="s">
        <v>928</v>
      </c>
    </row>
    <row r="98" customFormat="false" ht="13" hidden="false" customHeight="false" outlineLevel="0" collapsed="false">
      <c r="A98" s="0" t="n">
        <v>0.590062</v>
      </c>
      <c r="B98" s="4" t="n">
        <v>16.44</v>
      </c>
      <c r="C98" s="0" t="s">
        <v>929</v>
      </c>
    </row>
    <row r="99" customFormat="false" ht="13" hidden="false" customHeight="false" outlineLevel="0" collapsed="false">
      <c r="A99" s="0" t="n">
        <v>0.680162</v>
      </c>
      <c r="B99" s="4" t="n">
        <v>10.957</v>
      </c>
      <c r="C99" s="0" t="s">
        <v>930</v>
      </c>
    </row>
    <row r="100" customFormat="false" ht="13" hidden="false" customHeight="false" outlineLevel="0" collapsed="false">
      <c r="A100" s="0" t="n">
        <v>0.783069</v>
      </c>
      <c r="B100" s="4" t="n">
        <v>13.782</v>
      </c>
      <c r="C100" s="0" t="s">
        <v>931</v>
      </c>
    </row>
    <row r="101" customFormat="false" ht="13" hidden="false" customHeight="false" outlineLevel="0" collapsed="false">
      <c r="A101" s="0" t="n">
        <v>0.792627</v>
      </c>
      <c r="B101" s="4" t="n">
        <v>18.98</v>
      </c>
      <c r="C101" s="0" t="s">
        <v>932</v>
      </c>
    </row>
    <row r="102" customFormat="false" ht="13" hidden="false" customHeight="false" outlineLevel="0" collapsed="false">
      <c r="A102" s="0" t="n">
        <v>0.455556</v>
      </c>
      <c r="B102" s="4" t="n">
        <v>12.183</v>
      </c>
      <c r="C102" s="0" t="s">
        <v>933</v>
      </c>
    </row>
    <row r="103" customFormat="false" ht="13" hidden="false" customHeight="false" outlineLevel="0" collapsed="false">
      <c r="A103" s="0" t="n">
        <v>0.604938</v>
      </c>
      <c r="B103" s="4" t="n">
        <v>6.894</v>
      </c>
      <c r="C103" s="0" t="s">
        <v>934</v>
      </c>
    </row>
    <row r="104" customFormat="false" ht="13" hidden="false" customHeight="false" outlineLevel="0" collapsed="false">
      <c r="A104" s="0" t="n">
        <v>0.649789</v>
      </c>
      <c r="B104" s="4" t="n">
        <v>16.744</v>
      </c>
      <c r="C104" s="0" t="s">
        <v>935</v>
      </c>
    </row>
    <row r="105" customFormat="false" ht="13" hidden="false" customHeight="false" outlineLevel="0" collapsed="false">
      <c r="A105" s="0" t="n">
        <v>0.628788</v>
      </c>
      <c r="B105" s="4" t="n">
        <v>13.279</v>
      </c>
      <c r="C105" s="0" t="s">
        <v>936</v>
      </c>
    </row>
    <row r="106" customFormat="false" ht="13" hidden="false" customHeight="false" outlineLevel="0" collapsed="false">
      <c r="A106" s="0" t="n">
        <v>0.581315</v>
      </c>
      <c r="B106" s="4" t="n">
        <v>16.246</v>
      </c>
      <c r="C106" s="0" t="s">
        <v>937</v>
      </c>
    </row>
    <row r="107" customFormat="false" ht="13" hidden="false" customHeight="false" outlineLevel="0" collapsed="false">
      <c r="A107" s="0" t="n">
        <v>0.843902</v>
      </c>
      <c r="B107" s="4" t="n">
        <v>14.859</v>
      </c>
      <c r="C107" s="0" t="s">
        <v>938</v>
      </c>
    </row>
    <row r="108" customFormat="false" ht="13" hidden="false" customHeight="false" outlineLevel="0" collapsed="false">
      <c r="A108" s="0" t="n">
        <v>0.702128</v>
      </c>
      <c r="B108" s="4" t="n">
        <v>18.894</v>
      </c>
      <c r="C108" s="0" t="s">
        <v>939</v>
      </c>
    </row>
    <row r="109" customFormat="false" ht="13" hidden="false" customHeight="false" outlineLevel="0" collapsed="false">
      <c r="A109" s="0" t="n">
        <v>0.671233</v>
      </c>
      <c r="B109" s="4" t="n">
        <v>15.997</v>
      </c>
      <c r="C109" s="0" t="s">
        <v>940</v>
      </c>
    </row>
    <row r="110" customFormat="false" ht="13" hidden="false" customHeight="false" outlineLevel="0" collapsed="false">
      <c r="A110" s="0" t="n">
        <v>0.75641</v>
      </c>
      <c r="B110" s="4" t="n">
        <v>16.844</v>
      </c>
      <c r="C110" s="0" t="s">
        <v>941</v>
      </c>
    </row>
    <row r="111" customFormat="false" ht="13" hidden="false" customHeight="false" outlineLevel="0" collapsed="false">
      <c r="A111" s="0" t="n">
        <v>0.635135</v>
      </c>
      <c r="B111" s="4" t="n">
        <v>16.876</v>
      </c>
      <c r="C111" s="0" t="s">
        <v>942</v>
      </c>
    </row>
    <row r="112" customFormat="false" ht="13" hidden="false" customHeight="false" outlineLevel="0" collapsed="false">
      <c r="A112" s="0" t="n">
        <v>0.487032</v>
      </c>
      <c r="B112" s="4" t="n">
        <v>12.376</v>
      </c>
      <c r="C112" s="0" t="s">
        <v>943</v>
      </c>
    </row>
    <row r="113" customFormat="false" ht="13" hidden="false" customHeight="false" outlineLevel="0" collapsed="false">
      <c r="A113" s="0" t="n">
        <v>0.717054</v>
      </c>
      <c r="B113" s="4" t="n">
        <v>15.183</v>
      </c>
      <c r="C113" s="0" t="s">
        <v>944</v>
      </c>
    </row>
    <row r="114" customFormat="false" ht="13" hidden="false" customHeight="false" outlineLevel="0" collapsed="false">
      <c r="A114" s="0" t="n">
        <v>0.66087</v>
      </c>
      <c r="B114" s="4" t="n">
        <v>17.408</v>
      </c>
      <c r="C114" s="0" t="s">
        <v>945</v>
      </c>
    </row>
    <row r="115" customFormat="false" ht="13" hidden="false" customHeight="false" outlineLevel="0" collapsed="false">
      <c r="A115" s="0" t="n">
        <v>0.575758</v>
      </c>
      <c r="B115" s="4" t="n">
        <v>14.874</v>
      </c>
      <c r="C115" s="0" t="s">
        <v>946</v>
      </c>
    </row>
    <row r="116" customFormat="false" ht="13" hidden="false" customHeight="false" outlineLevel="0" collapsed="false">
      <c r="A116" s="0" t="n">
        <v>0.713004</v>
      </c>
      <c r="B116" s="4" t="n">
        <v>11.991</v>
      </c>
      <c r="C116" s="0" t="s">
        <v>947</v>
      </c>
    </row>
    <row r="117" customFormat="false" ht="13" hidden="false" customHeight="false" outlineLevel="0" collapsed="false">
      <c r="A117" s="0" t="n">
        <v>0.409938</v>
      </c>
      <c r="B117" s="4" t="n">
        <v>13.992</v>
      </c>
      <c r="C117" s="0" t="s">
        <v>948</v>
      </c>
    </row>
    <row r="118" customFormat="false" ht="13" hidden="false" customHeight="false" outlineLevel="0" collapsed="false">
      <c r="A118" s="0" t="n">
        <v>0.629893</v>
      </c>
      <c r="B118" s="4" t="n">
        <v>7.606</v>
      </c>
      <c r="C118" s="0" t="s">
        <v>949</v>
      </c>
    </row>
    <row r="119" customFormat="false" ht="13" hidden="false" customHeight="false" outlineLevel="0" collapsed="false">
      <c r="A119" s="0" t="n">
        <v>0.459547</v>
      </c>
      <c r="B119" s="4" t="n">
        <v>9.426</v>
      </c>
      <c r="C119" s="0" t="s">
        <v>950</v>
      </c>
    </row>
    <row r="120" customFormat="false" ht="13" hidden="false" customHeight="false" outlineLevel="0" collapsed="false">
      <c r="A120" s="0" t="n">
        <v>0.28833</v>
      </c>
      <c r="B120" s="4" t="n">
        <v>4.619</v>
      </c>
      <c r="C120" s="0" t="s">
        <v>951</v>
      </c>
    </row>
    <row r="121" customFormat="false" ht="13" hidden="false" customHeight="false" outlineLevel="0" collapsed="false">
      <c r="A121" s="0" t="n">
        <v>0.745536</v>
      </c>
      <c r="B121" s="4" t="n">
        <v>15.078</v>
      </c>
      <c r="C121" s="0" t="s">
        <v>952</v>
      </c>
    </row>
    <row r="122" customFormat="false" ht="13" hidden="false" customHeight="false" outlineLevel="0" collapsed="false">
      <c r="A122" s="0" t="n">
        <v>0.490566</v>
      </c>
      <c r="B122" s="4" t="n">
        <v>14.573</v>
      </c>
      <c r="C122" s="0" t="s">
        <v>953</v>
      </c>
    </row>
    <row r="123" customFormat="false" ht="13" hidden="false" customHeight="false" outlineLevel="0" collapsed="false">
      <c r="A123" s="0" t="n">
        <v>0.55082</v>
      </c>
      <c r="B123" s="4" t="n">
        <v>13.826</v>
      </c>
      <c r="C123" s="0" t="s">
        <v>954</v>
      </c>
    </row>
    <row r="124" customFormat="false" ht="13" hidden="false" customHeight="false" outlineLevel="0" collapsed="false">
      <c r="A124" s="0" t="n">
        <v>0.480447</v>
      </c>
      <c r="B124" s="4" t="n">
        <v>14.244</v>
      </c>
      <c r="C124" s="0" t="s">
        <v>955</v>
      </c>
    </row>
    <row r="125" customFormat="false" ht="13" hidden="false" customHeight="false" outlineLevel="0" collapsed="false">
      <c r="A125" s="0" t="n">
        <v>0.569132</v>
      </c>
      <c r="B125" s="4" t="n">
        <v>8.719</v>
      </c>
      <c r="C125" s="0" t="s">
        <v>956</v>
      </c>
    </row>
    <row r="126" customFormat="false" ht="13" hidden="false" customHeight="false" outlineLevel="0" collapsed="false">
      <c r="A126" s="0" t="n">
        <v>0.511628</v>
      </c>
      <c r="B126" s="4" t="n">
        <v>9.989</v>
      </c>
      <c r="C126" s="0" t="s">
        <v>957</v>
      </c>
    </row>
    <row r="127" customFormat="false" ht="13" hidden="false" customHeight="false" outlineLevel="0" collapsed="false">
      <c r="A127" s="0" t="n">
        <v>0.509859</v>
      </c>
      <c r="B127" s="4" t="n">
        <v>4.253</v>
      </c>
      <c r="C127" s="0" t="s">
        <v>958</v>
      </c>
    </row>
    <row r="128" customFormat="false" ht="13" hidden="false" customHeight="false" outlineLevel="0" collapsed="false">
      <c r="A128" s="0" t="n">
        <v>0.594828</v>
      </c>
      <c r="B128" s="4" t="n">
        <v>17.107</v>
      </c>
      <c r="C128" s="0" t="s">
        <v>959</v>
      </c>
    </row>
    <row r="129" customFormat="false" ht="13" hidden="false" customHeight="false" outlineLevel="0" collapsed="false">
      <c r="A129" s="0" t="n">
        <v>0.519355</v>
      </c>
      <c r="B129" s="4" t="n">
        <v>12.771</v>
      </c>
      <c r="C129" s="0" t="s">
        <v>960</v>
      </c>
    </row>
    <row r="130" customFormat="false" ht="13" hidden="false" customHeight="false" outlineLevel="0" collapsed="false">
      <c r="A130" s="0" t="n">
        <v>0.332123</v>
      </c>
      <c r="B130" s="4" t="n">
        <v>10.482</v>
      </c>
      <c r="C130" s="0" t="s">
        <v>961</v>
      </c>
    </row>
    <row r="131" customFormat="false" ht="13" hidden="false" customHeight="false" outlineLevel="0" collapsed="false">
      <c r="A131" s="0" t="n">
        <v>0.579137</v>
      </c>
      <c r="B131" s="4" t="n">
        <v>12.505</v>
      </c>
      <c r="C131" s="0" t="s">
        <v>962</v>
      </c>
    </row>
    <row r="132" customFormat="false" ht="13" hidden="false" customHeight="false" outlineLevel="0" collapsed="false">
      <c r="A132" s="0" t="n">
        <v>0.467153</v>
      </c>
      <c r="B132" s="4" t="n">
        <v>5.528</v>
      </c>
      <c r="C132" s="0" t="s">
        <v>963</v>
      </c>
    </row>
    <row r="133" customFormat="false" ht="13" hidden="false" customHeight="false" outlineLevel="0" collapsed="false">
      <c r="A133" s="0" t="n">
        <v>0.443272</v>
      </c>
      <c r="B133" s="4" t="n">
        <v>11.129</v>
      </c>
      <c r="C133" s="0" t="s">
        <v>964</v>
      </c>
    </row>
    <row r="134" customFormat="false" ht="13" hidden="false" customHeight="false" outlineLevel="0" collapsed="false">
      <c r="A134" s="0" t="n">
        <v>0.53719</v>
      </c>
      <c r="B134" s="4" t="n">
        <v>10.684</v>
      </c>
      <c r="C134" s="0" t="s">
        <v>965</v>
      </c>
    </row>
    <row r="135" customFormat="false" ht="13" hidden="false" customHeight="false" outlineLevel="0" collapsed="false">
      <c r="A135" s="0" t="n">
        <v>0.44208</v>
      </c>
      <c r="B135" s="4" t="n">
        <v>12.02</v>
      </c>
      <c r="C135" s="0" t="s">
        <v>966</v>
      </c>
    </row>
    <row r="136" customFormat="false" ht="13" hidden="false" customHeight="false" outlineLevel="0" collapsed="false">
      <c r="A136" s="0" t="n">
        <v>0.471178</v>
      </c>
      <c r="B136" s="4" t="n">
        <v>12.076</v>
      </c>
      <c r="C136" s="0" t="s">
        <v>967</v>
      </c>
    </row>
    <row r="137" customFormat="false" ht="13" hidden="false" customHeight="false" outlineLevel="0" collapsed="false">
      <c r="A137" s="0" t="n">
        <v>0.5625</v>
      </c>
      <c r="B137" s="4" t="n">
        <v>16.583</v>
      </c>
      <c r="C137" s="0" t="s">
        <v>968</v>
      </c>
    </row>
    <row r="138" customFormat="false" ht="13" hidden="false" customHeight="false" outlineLevel="0" collapsed="false">
      <c r="A138" s="0" t="n">
        <v>0.720137</v>
      </c>
      <c r="B138" s="4" t="n">
        <v>11.62</v>
      </c>
      <c r="C138" s="0" t="s">
        <v>969</v>
      </c>
    </row>
    <row r="139" customFormat="false" ht="13" hidden="false" customHeight="false" outlineLevel="0" collapsed="false">
      <c r="A139" s="0" t="n">
        <v>0.456395</v>
      </c>
      <c r="B139" s="4" t="n">
        <v>12.258</v>
      </c>
      <c r="C139" s="0" t="s">
        <v>970</v>
      </c>
    </row>
    <row r="140" customFormat="false" ht="13" hidden="false" customHeight="false" outlineLevel="0" collapsed="false">
      <c r="A140" s="0" t="n">
        <v>0.518717</v>
      </c>
      <c r="B140" s="4" t="n">
        <v>14.12</v>
      </c>
      <c r="C140" s="0" t="s">
        <v>971</v>
      </c>
    </row>
    <row r="141" customFormat="false" ht="13" hidden="false" customHeight="false" outlineLevel="0" collapsed="false">
      <c r="A141" s="0" t="n">
        <v>0.748815</v>
      </c>
      <c r="B141" s="4" t="n">
        <v>13.384</v>
      </c>
      <c r="C141" s="0" t="s">
        <v>972</v>
      </c>
    </row>
    <row r="142" customFormat="false" ht="13" hidden="false" customHeight="false" outlineLevel="0" collapsed="false">
      <c r="A142" s="0" t="n">
        <v>0.475309</v>
      </c>
      <c r="B142" s="4" t="n">
        <v>7.064</v>
      </c>
      <c r="C142" s="0" t="s">
        <v>973</v>
      </c>
    </row>
    <row r="143" customFormat="false" ht="13" hidden="false" customHeight="false" outlineLevel="0" collapsed="false">
      <c r="A143" s="0" t="n">
        <v>0.455497</v>
      </c>
      <c r="B143" s="4" t="n">
        <v>12.486</v>
      </c>
      <c r="C143" s="0" t="s">
        <v>974</v>
      </c>
    </row>
    <row r="144" customFormat="false" ht="13" hidden="false" customHeight="false" outlineLevel="0" collapsed="false">
      <c r="A144" s="0" t="n">
        <v>0.712389</v>
      </c>
      <c r="B144" s="4" t="n">
        <v>17.133</v>
      </c>
      <c r="C144" s="0" t="s">
        <v>975</v>
      </c>
    </row>
    <row r="145" customFormat="false" ht="13" hidden="false" customHeight="false" outlineLevel="0" collapsed="false">
      <c r="A145" s="0" t="n">
        <v>0.568293</v>
      </c>
      <c r="B145" s="4" t="n">
        <v>14.182</v>
      </c>
      <c r="C145" s="0" t="s">
        <v>976</v>
      </c>
    </row>
    <row r="146" customFormat="false" ht="13" hidden="false" customHeight="false" outlineLevel="0" collapsed="false">
      <c r="A146" s="0" t="n">
        <v>0.547945</v>
      </c>
      <c r="B146" s="4" t="n">
        <v>12.989</v>
      </c>
      <c r="C146" s="0" t="s">
        <v>977</v>
      </c>
    </row>
    <row r="147" customFormat="false" ht="13" hidden="false" customHeight="false" outlineLevel="0" collapsed="false">
      <c r="A147" s="0" t="n">
        <v>0.633441</v>
      </c>
      <c r="B147" s="4" t="n">
        <v>11.183</v>
      </c>
      <c r="C147" s="0" t="s">
        <v>978</v>
      </c>
    </row>
    <row r="148" customFormat="false" ht="13" hidden="false" customHeight="false" outlineLevel="0" collapsed="false">
      <c r="A148" s="0" t="n">
        <v>0.766284</v>
      </c>
      <c r="B148" s="4" t="n">
        <v>14.125</v>
      </c>
      <c r="C148" s="0" t="s">
        <v>979</v>
      </c>
    </row>
    <row r="149" customFormat="false" ht="13" hidden="false" customHeight="false" outlineLevel="0" collapsed="false">
      <c r="A149" s="0" t="n">
        <v>0.748031</v>
      </c>
      <c r="B149" s="4" t="n">
        <v>16.627</v>
      </c>
      <c r="C149" s="0" t="s">
        <v>980</v>
      </c>
    </row>
    <row r="150" customFormat="false" ht="13" hidden="false" customHeight="false" outlineLevel="0" collapsed="false">
      <c r="A150" s="0" t="n">
        <v>0.849765</v>
      </c>
      <c r="B150" s="4" t="n">
        <v>14.197</v>
      </c>
      <c r="C150" s="0" t="s">
        <v>981</v>
      </c>
    </row>
    <row r="151" customFormat="false" ht="13" hidden="false" customHeight="false" outlineLevel="0" collapsed="false">
      <c r="A151" s="0" t="n">
        <v>0.484163</v>
      </c>
      <c r="B151" s="4" t="n">
        <v>8.062</v>
      </c>
      <c r="C151" s="0" t="s">
        <v>982</v>
      </c>
    </row>
    <row r="152" customFormat="false" ht="13" hidden="false" customHeight="false" outlineLevel="0" collapsed="false">
      <c r="A152" s="0" t="n">
        <v>0.54375</v>
      </c>
      <c r="B152" s="4" t="n">
        <v>11.059</v>
      </c>
      <c r="C152" s="0" t="s">
        <v>983</v>
      </c>
    </row>
    <row r="153" customFormat="false" ht="13" hidden="false" customHeight="false" outlineLevel="0" collapsed="false">
      <c r="A153" s="0" t="n">
        <v>0.41349</v>
      </c>
      <c r="B153" s="4" t="n">
        <v>10.604</v>
      </c>
      <c r="C153" s="0" t="s">
        <v>984</v>
      </c>
    </row>
    <row r="154" customFormat="false" ht="13" hidden="false" customHeight="false" outlineLevel="0" collapsed="false">
      <c r="A154" s="0" t="n">
        <v>0.436782</v>
      </c>
      <c r="B154" s="4" t="n">
        <v>4.268</v>
      </c>
      <c r="C154" s="0" t="s">
        <v>985</v>
      </c>
    </row>
    <row r="155" customFormat="false" ht="13" hidden="false" customHeight="false" outlineLevel="0" collapsed="false">
      <c r="A155" s="0" t="n">
        <v>0.454802</v>
      </c>
      <c r="B155" s="4" t="n">
        <v>11.207</v>
      </c>
      <c r="C155" s="0" t="s">
        <v>986</v>
      </c>
    </row>
    <row r="156" customFormat="false" ht="13" hidden="false" customHeight="false" outlineLevel="0" collapsed="false">
      <c r="A156" s="0" t="n">
        <v>0.534562</v>
      </c>
      <c r="B156" s="4" t="n">
        <v>7.199</v>
      </c>
      <c r="C156" s="0" t="s">
        <v>987</v>
      </c>
    </row>
    <row r="157" customFormat="false" ht="13" hidden="false" customHeight="false" outlineLevel="0" collapsed="false">
      <c r="A157" s="0" t="n">
        <v>0.769547</v>
      </c>
      <c r="B157" s="4" t="n">
        <v>17.209</v>
      </c>
      <c r="C157" s="0" t="s">
        <v>988</v>
      </c>
    </row>
    <row r="158" customFormat="false" ht="13" hidden="false" customHeight="false" outlineLevel="0" collapsed="false">
      <c r="A158" s="0" t="n">
        <v>0.443548</v>
      </c>
      <c r="B158" s="4" t="n">
        <v>5.895</v>
      </c>
      <c r="C158" s="0" t="s">
        <v>989</v>
      </c>
    </row>
    <row r="159" customFormat="false" ht="13" hidden="false" customHeight="false" outlineLevel="0" collapsed="false">
      <c r="A159" s="0" t="n">
        <v>0.439024</v>
      </c>
      <c r="B159" s="4" t="n">
        <v>6.566</v>
      </c>
      <c r="C159" s="0" t="s">
        <v>990</v>
      </c>
    </row>
    <row r="160" customFormat="false" ht="13" hidden="false" customHeight="false" outlineLevel="0" collapsed="false">
      <c r="A160" s="0" t="n">
        <v>0.599156</v>
      </c>
      <c r="B160" s="4" t="n">
        <v>12.147</v>
      </c>
      <c r="C160" s="0" t="s">
        <v>991</v>
      </c>
    </row>
    <row r="161" customFormat="false" ht="13" hidden="false" customHeight="false" outlineLevel="0" collapsed="false">
      <c r="A161" s="0" t="n">
        <v>0.614786</v>
      </c>
      <c r="B161" s="4" t="n">
        <v>10.217</v>
      </c>
      <c r="C161" s="0" t="s">
        <v>992</v>
      </c>
    </row>
    <row r="162" customFormat="false" ht="13" hidden="false" customHeight="false" outlineLevel="0" collapsed="false">
      <c r="A162" s="0" t="n">
        <v>0.45</v>
      </c>
      <c r="B162" s="4" t="n">
        <v>6.443</v>
      </c>
      <c r="C162" s="0" t="s">
        <v>993</v>
      </c>
    </row>
    <row r="163" customFormat="false" ht="13" hidden="false" customHeight="false" outlineLevel="0" collapsed="false">
      <c r="A163" s="0" t="n">
        <v>0.669323</v>
      </c>
      <c r="B163" s="4" t="n">
        <v>13.991</v>
      </c>
      <c r="C163" s="0" t="s">
        <v>994</v>
      </c>
    </row>
    <row r="164" customFormat="false" ht="13" hidden="false" customHeight="false" outlineLevel="0" collapsed="false">
      <c r="A164" s="0" t="n">
        <v>0.471698</v>
      </c>
      <c r="B164" s="4" t="n">
        <v>13.944</v>
      </c>
      <c r="C164" s="0" t="s">
        <v>995</v>
      </c>
    </row>
    <row r="165" customFormat="false" ht="13" hidden="false" customHeight="false" outlineLevel="0" collapsed="false">
      <c r="A165" s="0" t="n">
        <v>0.615385</v>
      </c>
      <c r="B165" s="4" t="n">
        <v>10.979</v>
      </c>
      <c r="C165" s="0" t="s">
        <v>996</v>
      </c>
    </row>
    <row r="166" customFormat="false" ht="13" hidden="false" customHeight="false" outlineLevel="0" collapsed="false">
      <c r="A166" s="0" t="n">
        <v>0.579505</v>
      </c>
      <c r="B166" s="4" t="n">
        <v>14.748</v>
      </c>
      <c r="C166" s="0" t="s">
        <v>997</v>
      </c>
    </row>
    <row r="167" customFormat="false" ht="13" hidden="false" customHeight="false" outlineLevel="0" collapsed="false">
      <c r="A167" s="0" t="n">
        <v>0.444717</v>
      </c>
      <c r="B167" s="4" t="n">
        <v>11.5</v>
      </c>
      <c r="C167" s="0" t="s">
        <v>998</v>
      </c>
    </row>
    <row r="168" customFormat="false" ht="13" hidden="false" customHeight="false" outlineLevel="0" collapsed="false">
      <c r="A168" s="0" t="n">
        <v>0.611511</v>
      </c>
      <c r="B168" s="4" t="n">
        <v>13.794</v>
      </c>
      <c r="C168" s="0" t="s">
        <v>999</v>
      </c>
    </row>
    <row r="169" customFormat="false" ht="13" hidden="false" customHeight="false" outlineLevel="0" collapsed="false">
      <c r="A169" s="0" t="n">
        <v>0.598802</v>
      </c>
      <c r="B169" s="4" t="n">
        <v>18.474</v>
      </c>
      <c r="C169" s="0" t="s">
        <v>1000</v>
      </c>
    </row>
    <row r="170" customFormat="false" ht="13" hidden="false" customHeight="false" outlineLevel="0" collapsed="false">
      <c r="A170" s="0" t="n">
        <v>0.453757</v>
      </c>
      <c r="B170" s="4" t="n">
        <v>15.805</v>
      </c>
      <c r="C170" s="0" t="s">
        <v>1001</v>
      </c>
    </row>
    <row r="171" customFormat="false" ht="13" hidden="false" customHeight="false" outlineLevel="0" collapsed="false">
      <c r="A171" s="0" t="n">
        <v>0.662722</v>
      </c>
      <c r="B171" s="4" t="n">
        <v>8.972</v>
      </c>
      <c r="C171" s="0" t="s">
        <v>1002</v>
      </c>
    </row>
    <row r="172" customFormat="false" ht="13" hidden="false" customHeight="false" outlineLevel="0" collapsed="false">
      <c r="A172" s="0" t="n">
        <v>0.713333</v>
      </c>
      <c r="B172" s="4" t="n">
        <v>18.124</v>
      </c>
      <c r="C172" s="0" t="s">
        <v>1003</v>
      </c>
    </row>
    <row r="173" customFormat="false" ht="13" hidden="false" customHeight="false" outlineLevel="0" collapsed="false">
      <c r="A173" s="0" t="n">
        <v>0.730769</v>
      </c>
      <c r="B173" s="4" t="n">
        <v>10.551</v>
      </c>
      <c r="C173" s="0" t="s">
        <v>1004</v>
      </c>
    </row>
    <row r="174" customFormat="false" ht="13" hidden="false" customHeight="false" outlineLevel="0" collapsed="false">
      <c r="A174" s="0" t="n">
        <v>0.497076</v>
      </c>
      <c r="B174" s="4" t="n">
        <v>12.181</v>
      </c>
      <c r="C174" s="0" t="s">
        <v>1005</v>
      </c>
    </row>
    <row r="175" customFormat="false" ht="13" hidden="false" customHeight="false" outlineLevel="0" collapsed="false">
      <c r="A175" s="0" t="n">
        <v>0.433702</v>
      </c>
      <c r="B175" s="4" t="n">
        <v>10.29</v>
      </c>
      <c r="C175" s="0" t="s">
        <v>1006</v>
      </c>
    </row>
    <row r="176" customFormat="false" ht="13" hidden="false" customHeight="false" outlineLevel="0" collapsed="false">
      <c r="A176" s="0" t="n">
        <v>0.68</v>
      </c>
      <c r="B176" s="4" t="n">
        <v>16.95</v>
      </c>
      <c r="C176" s="0" t="s">
        <v>1007</v>
      </c>
    </row>
    <row r="177" customFormat="false" ht="13" hidden="false" customHeight="false" outlineLevel="0" collapsed="false">
      <c r="A177" s="0" t="n">
        <v>0.757576</v>
      </c>
      <c r="B177" s="4" t="n">
        <v>15.022</v>
      </c>
      <c r="C177" s="0" t="s">
        <v>1008</v>
      </c>
    </row>
    <row r="178" customFormat="false" ht="13" hidden="false" customHeight="false" outlineLevel="0" collapsed="false">
      <c r="A178" s="0" t="n">
        <v>0.560554</v>
      </c>
      <c r="B178" s="4" t="n">
        <v>11.867</v>
      </c>
      <c r="C178" s="0" t="s">
        <v>1009</v>
      </c>
    </row>
    <row r="179" customFormat="false" ht="13" hidden="false" customHeight="false" outlineLevel="0" collapsed="false">
      <c r="A179" s="0" t="n">
        <v>0.488701</v>
      </c>
      <c r="B179" s="4" t="n">
        <v>9.226</v>
      </c>
      <c r="C179" s="0" t="s">
        <v>1010</v>
      </c>
    </row>
    <row r="180" customFormat="false" ht="13" hidden="false" customHeight="false" outlineLevel="0" collapsed="false">
      <c r="A180" s="0" t="n">
        <v>0.617284</v>
      </c>
      <c r="B180" s="4" t="n">
        <v>8.014</v>
      </c>
      <c r="C180" s="0" t="s">
        <v>1011</v>
      </c>
    </row>
    <row r="181" customFormat="false" ht="13" hidden="false" customHeight="false" outlineLevel="0" collapsed="false">
      <c r="A181" s="0" t="n">
        <v>0.497436</v>
      </c>
      <c r="B181" s="4" t="n">
        <v>12.472</v>
      </c>
      <c r="C181" s="0" t="s">
        <v>1012</v>
      </c>
    </row>
    <row r="182" customFormat="false" ht="13" hidden="false" customHeight="false" outlineLevel="0" collapsed="false">
      <c r="A182" s="0" t="n">
        <v>0.813492</v>
      </c>
      <c r="B182" s="4" t="n">
        <v>16.854</v>
      </c>
      <c r="C182" s="0" t="s">
        <v>1013</v>
      </c>
    </row>
    <row r="183" customFormat="false" ht="13" hidden="false" customHeight="false" outlineLevel="0" collapsed="false">
      <c r="A183" s="0" t="n">
        <v>0.385809</v>
      </c>
      <c r="B183" s="4" t="n">
        <v>10.406</v>
      </c>
      <c r="C183" s="0" t="s">
        <v>1014</v>
      </c>
    </row>
    <row r="184" customFormat="false" ht="13" hidden="false" customHeight="false" outlineLevel="0" collapsed="false">
      <c r="A184" s="0" t="n">
        <v>0.452926</v>
      </c>
      <c r="B184" s="4" t="n">
        <v>11.431</v>
      </c>
      <c r="C184" s="0" t="s">
        <v>1015</v>
      </c>
    </row>
    <row r="185" customFormat="false" ht="13" hidden="false" customHeight="false" outlineLevel="0" collapsed="false">
      <c r="A185" s="0" t="n">
        <v>0.438356</v>
      </c>
      <c r="B185" s="4" t="n">
        <v>7.444</v>
      </c>
      <c r="C185" s="0" t="s">
        <v>1016</v>
      </c>
    </row>
    <row r="186" customFormat="false" ht="13" hidden="false" customHeight="false" outlineLevel="0" collapsed="false">
      <c r="A186" s="0" t="n">
        <v>0.508393</v>
      </c>
      <c r="B186" s="4" t="n">
        <v>14.536</v>
      </c>
      <c r="C186" s="0" t="s">
        <v>1017</v>
      </c>
    </row>
    <row r="187" customFormat="false" ht="13" hidden="false" customHeight="false" outlineLevel="0" collapsed="false">
      <c r="A187" s="0" t="n">
        <v>0.644628</v>
      </c>
      <c r="B187" s="4" t="n">
        <v>11.044</v>
      </c>
      <c r="C187" s="0" t="s">
        <v>1018</v>
      </c>
    </row>
    <row r="188" customFormat="false" ht="13" hidden="false" customHeight="false" outlineLevel="0" collapsed="false">
      <c r="A188" s="0" t="n">
        <v>0.547619</v>
      </c>
      <c r="B188" s="4" t="n">
        <v>14.091</v>
      </c>
      <c r="C188" s="0" t="s">
        <v>1019</v>
      </c>
    </row>
    <row r="189" customFormat="false" ht="13" hidden="false" customHeight="false" outlineLevel="0" collapsed="false">
      <c r="A189" s="0" t="n">
        <v>0.688</v>
      </c>
      <c r="B189" s="4" t="n">
        <v>16.817</v>
      </c>
      <c r="C189" s="0" t="s">
        <v>1020</v>
      </c>
    </row>
    <row r="190" customFormat="false" ht="13" hidden="false" customHeight="false" outlineLevel="0" collapsed="false">
      <c r="A190" s="0" t="n">
        <v>0.409836</v>
      </c>
      <c r="B190" s="4" t="n">
        <v>12.208</v>
      </c>
      <c r="C190" s="0" t="s">
        <v>1021</v>
      </c>
    </row>
    <row r="191" customFormat="false" ht="13" hidden="false" customHeight="false" outlineLevel="0" collapsed="false">
      <c r="A191" s="0" t="n">
        <v>0.536842</v>
      </c>
      <c r="B191" s="4" t="n">
        <v>12.194</v>
      </c>
      <c r="C191" s="0" t="s">
        <v>1022</v>
      </c>
    </row>
    <row r="192" customFormat="false" ht="13" hidden="false" customHeight="false" outlineLevel="0" collapsed="false">
      <c r="A192" s="0" t="n">
        <v>0.641434</v>
      </c>
      <c r="B192" s="4" t="n">
        <v>12.054</v>
      </c>
      <c r="C192" s="0" t="s">
        <v>1023</v>
      </c>
    </row>
    <row r="193" customFormat="false" ht="13" hidden="false" customHeight="false" outlineLevel="0" collapsed="false">
      <c r="A193" s="0" t="n">
        <v>0.501887</v>
      </c>
      <c r="B193" s="4" t="n">
        <v>12.262</v>
      </c>
      <c r="C193" s="0" t="s">
        <v>1024</v>
      </c>
    </row>
    <row r="194" customFormat="false" ht="13" hidden="false" customHeight="false" outlineLevel="0" collapsed="false">
      <c r="A194" s="0" t="n">
        <v>0.692857</v>
      </c>
      <c r="B194" s="4" t="n">
        <v>14.833</v>
      </c>
      <c r="C194" s="0" t="s">
        <v>1025</v>
      </c>
    </row>
    <row r="195" customFormat="false" ht="13" hidden="false" customHeight="false" outlineLevel="0" collapsed="false">
      <c r="A195" s="0" t="n">
        <v>0.612179</v>
      </c>
      <c r="B195" s="4" t="n">
        <v>14.115</v>
      </c>
      <c r="C195" s="0" t="s">
        <v>1026</v>
      </c>
    </row>
    <row r="196" customFormat="false" ht="13" hidden="false" customHeight="false" outlineLevel="0" collapsed="false">
      <c r="A196" s="0" t="n">
        <v>0.536842</v>
      </c>
      <c r="B196" s="4" t="n">
        <v>13.119</v>
      </c>
      <c r="C196" s="0" t="s">
        <v>1027</v>
      </c>
    </row>
    <row r="197" customFormat="false" ht="13" hidden="false" customHeight="false" outlineLevel="0" collapsed="false">
      <c r="A197" s="0" t="n">
        <v>0.653333</v>
      </c>
      <c r="B197" s="4" t="n">
        <v>10.604</v>
      </c>
      <c r="C197" s="0" t="s">
        <v>1028</v>
      </c>
    </row>
    <row r="198" customFormat="false" ht="13" hidden="false" customHeight="false" outlineLevel="0" collapsed="false">
      <c r="A198" s="0" t="n">
        <v>0.705069</v>
      </c>
      <c r="B198" s="4" t="n">
        <v>11.144</v>
      </c>
      <c r="C198" s="0" t="s">
        <v>1029</v>
      </c>
    </row>
    <row r="199" customFormat="false" ht="13" hidden="false" customHeight="false" outlineLevel="0" collapsed="false">
      <c r="A199" s="0" t="n">
        <v>0.709091</v>
      </c>
      <c r="B199" s="4" t="n">
        <v>11.737</v>
      </c>
      <c r="C199" s="0" t="s">
        <v>1030</v>
      </c>
    </row>
    <row r="200" customFormat="false" ht="13" hidden="false" customHeight="false" outlineLevel="0" collapsed="false">
      <c r="A200" s="0" t="n">
        <v>0.701887</v>
      </c>
      <c r="B200" s="4" t="n">
        <v>12.03</v>
      </c>
      <c r="C200" s="0" t="s">
        <v>1031</v>
      </c>
    </row>
    <row r="201" customFormat="false" ht="13" hidden="false" customHeight="false" outlineLevel="0" collapsed="false">
      <c r="A201" s="0" t="n">
        <v>0.5427</v>
      </c>
      <c r="B201" s="4" t="n">
        <v>10.196</v>
      </c>
      <c r="C201" s="0" t="s">
        <v>1032</v>
      </c>
    </row>
    <row r="202" customFormat="false" ht="13" hidden="false" customHeight="false" outlineLevel="0" collapsed="false">
      <c r="A202" s="0" t="n">
        <v>0.22093</v>
      </c>
      <c r="B202" s="4" t="n">
        <v>7.916</v>
      </c>
      <c r="C202" s="0" t="s">
        <v>1033</v>
      </c>
    </row>
    <row r="203" customFormat="false" ht="13" hidden="false" customHeight="false" outlineLevel="0" collapsed="false">
      <c r="A203" s="0" t="n">
        <v>0.660793</v>
      </c>
      <c r="B203" s="4" t="n">
        <v>10.779</v>
      </c>
      <c r="C203" s="0" t="s">
        <v>1034</v>
      </c>
    </row>
    <row r="204" customFormat="false" ht="13" hidden="false" customHeight="false" outlineLevel="0" collapsed="false">
      <c r="A204" s="0" t="n">
        <v>0.421333</v>
      </c>
      <c r="B204" s="4" t="n">
        <v>6.933</v>
      </c>
      <c r="C204" s="0" t="s">
        <v>1035</v>
      </c>
    </row>
    <row r="205" customFormat="false" ht="13" hidden="false" customHeight="false" outlineLevel="0" collapsed="false">
      <c r="A205" s="0" t="n">
        <v>0.351579</v>
      </c>
      <c r="B205" s="4" t="n">
        <v>10.801</v>
      </c>
      <c r="C205" s="0" t="s">
        <v>1036</v>
      </c>
    </row>
    <row r="206" customFormat="false" ht="13" hidden="false" customHeight="false" outlineLevel="0" collapsed="false">
      <c r="A206" s="0" t="n">
        <v>0.507553</v>
      </c>
      <c r="B206" s="4" t="n">
        <v>8.325</v>
      </c>
      <c r="C206" s="0" t="s">
        <v>1037</v>
      </c>
    </row>
    <row r="207" customFormat="false" ht="13" hidden="false" customHeight="false" outlineLevel="0" collapsed="false">
      <c r="A207" s="0" t="n">
        <v>0.40404</v>
      </c>
      <c r="B207" s="4" t="n">
        <v>9.134</v>
      </c>
      <c r="C207" s="0" t="s">
        <v>1038</v>
      </c>
    </row>
    <row r="208" customFormat="false" ht="13" hidden="false" customHeight="false" outlineLevel="0" collapsed="false">
      <c r="A208" s="0" t="n">
        <v>0.546667</v>
      </c>
      <c r="B208" s="4" t="n">
        <v>10.043</v>
      </c>
      <c r="C208" s="0" t="s">
        <v>1039</v>
      </c>
    </row>
    <row r="209" customFormat="false" ht="13" hidden="false" customHeight="false" outlineLevel="0" collapsed="false">
      <c r="A209" s="0" t="n">
        <v>0.514451</v>
      </c>
      <c r="B209" s="4" t="n">
        <v>17.055</v>
      </c>
      <c r="C209" s="0" t="s">
        <v>1040</v>
      </c>
    </row>
    <row r="210" customFormat="false" ht="13" hidden="false" customHeight="false" outlineLevel="0" collapsed="false">
      <c r="A210" s="0" t="n">
        <v>0.430435</v>
      </c>
      <c r="B210" s="4" t="n">
        <v>5.805</v>
      </c>
      <c r="C210" s="0" t="s">
        <v>1041</v>
      </c>
    </row>
    <row r="211" customFormat="false" ht="13" hidden="false" customHeight="false" outlineLevel="0" collapsed="false">
      <c r="A211" s="0" t="n">
        <v>0.51676</v>
      </c>
      <c r="B211" s="4" t="n">
        <v>11.898</v>
      </c>
      <c r="C211" s="0" t="s">
        <v>1042</v>
      </c>
    </row>
    <row r="212" customFormat="false" ht="13" hidden="false" customHeight="false" outlineLevel="0" collapsed="false">
      <c r="A212" s="0" t="n">
        <v>0.513514</v>
      </c>
      <c r="B212" s="4" t="n">
        <v>17.521</v>
      </c>
      <c r="C212" s="0" t="s">
        <v>1043</v>
      </c>
    </row>
    <row r="213" customFormat="false" ht="13" hidden="false" customHeight="false" outlineLevel="0" collapsed="false">
      <c r="A213" s="0" t="n">
        <v>0.901786</v>
      </c>
      <c r="B213" s="4" t="n">
        <v>23.731</v>
      </c>
      <c r="C213" s="0" t="s">
        <v>1044</v>
      </c>
    </row>
    <row r="214" customFormat="false" ht="13" hidden="false" customHeight="false" outlineLevel="0" collapsed="false">
      <c r="A214" s="0" t="n">
        <v>0.406639</v>
      </c>
      <c r="B214" s="4" t="n">
        <v>13.077</v>
      </c>
      <c r="C214" s="0" t="s">
        <v>1045</v>
      </c>
    </row>
    <row r="215" customFormat="false" ht="13" hidden="false" customHeight="false" outlineLevel="0" collapsed="false">
      <c r="A215" s="0" t="n">
        <v>0.415648</v>
      </c>
      <c r="B215" s="4" t="n">
        <v>10.482</v>
      </c>
      <c r="C215" s="0" t="s">
        <v>1046</v>
      </c>
    </row>
    <row r="216" customFormat="false" ht="13" hidden="false" customHeight="false" outlineLevel="0" collapsed="false">
      <c r="A216" s="0" t="n">
        <v>0.529412</v>
      </c>
      <c r="B216" s="4" t="n">
        <v>15.601</v>
      </c>
      <c r="C216" s="0" t="s">
        <v>1047</v>
      </c>
    </row>
    <row r="217" customFormat="false" ht="13" hidden="false" customHeight="false" outlineLevel="0" collapsed="false">
      <c r="A217" s="0" t="n">
        <v>0.43787</v>
      </c>
      <c r="B217" s="4" t="n">
        <v>7.247</v>
      </c>
      <c r="C217" s="0" t="s">
        <v>1048</v>
      </c>
    </row>
    <row r="218" customFormat="false" ht="13" hidden="false" customHeight="false" outlineLevel="0" collapsed="false">
      <c r="A218" s="0" t="n">
        <v>0.591667</v>
      </c>
      <c r="B218" s="4" t="n">
        <v>12.96</v>
      </c>
      <c r="C218" s="0" t="s">
        <v>1049</v>
      </c>
    </row>
    <row r="219" customFormat="false" ht="13" hidden="false" customHeight="false" outlineLevel="0" collapsed="false">
      <c r="A219" s="0" t="n">
        <v>0.649351</v>
      </c>
      <c r="B219" s="4" t="n">
        <v>10.883</v>
      </c>
      <c r="C219" s="0" t="s">
        <v>1050</v>
      </c>
    </row>
    <row r="220" customFormat="false" ht="13" hidden="false" customHeight="false" outlineLevel="0" collapsed="false">
      <c r="A220" s="0" t="n">
        <v>0.582031</v>
      </c>
      <c r="B220" s="4" t="n">
        <v>10.757</v>
      </c>
      <c r="C220" s="0" t="s">
        <v>1051</v>
      </c>
    </row>
    <row r="221" customFormat="false" ht="13" hidden="false" customHeight="false" outlineLevel="0" collapsed="false">
      <c r="A221" s="0" t="n">
        <v>0.587838</v>
      </c>
      <c r="B221" s="4" t="n">
        <v>10.663</v>
      </c>
      <c r="C221" s="0" t="s">
        <v>1052</v>
      </c>
    </row>
    <row r="222" customFormat="false" ht="13" hidden="false" customHeight="false" outlineLevel="0" collapsed="false">
      <c r="A222" s="0" t="n">
        <v>0.568773</v>
      </c>
      <c r="B222" s="4" t="n">
        <v>11.382</v>
      </c>
      <c r="C222" s="0" t="s">
        <v>1053</v>
      </c>
    </row>
    <row r="223" customFormat="false" ht="13" hidden="false" customHeight="false" outlineLevel="0" collapsed="false">
      <c r="A223" s="0" t="n">
        <v>0.509653</v>
      </c>
      <c r="B223" s="4" t="n">
        <v>7.847</v>
      </c>
      <c r="C223" s="0" t="s">
        <v>1054</v>
      </c>
    </row>
    <row r="224" customFormat="false" ht="13" hidden="false" customHeight="false" outlineLevel="0" collapsed="false">
      <c r="A224" s="0" t="n">
        <v>0.370647</v>
      </c>
      <c r="B224" s="4" t="n">
        <v>9.453</v>
      </c>
      <c r="C224" s="0" t="s">
        <v>1055</v>
      </c>
    </row>
    <row r="225" customFormat="false" ht="13" hidden="false" customHeight="false" outlineLevel="0" collapsed="false">
      <c r="A225" s="0" t="n">
        <v>0.55794</v>
      </c>
      <c r="B225" s="4" t="n">
        <v>8.762</v>
      </c>
      <c r="C225" s="0" t="s">
        <v>1056</v>
      </c>
    </row>
    <row r="226" customFormat="false" ht="13" hidden="false" customHeight="false" outlineLevel="0" collapsed="false">
      <c r="A226" s="0" t="n">
        <v>0.536517</v>
      </c>
      <c r="B226" s="4" t="n">
        <v>11.664</v>
      </c>
      <c r="C226" s="0" t="s">
        <v>1057</v>
      </c>
    </row>
    <row r="227" customFormat="false" ht="13" hidden="false" customHeight="false" outlineLevel="0" collapsed="false">
      <c r="A227" s="0" t="n">
        <v>0.712598</v>
      </c>
      <c r="B227" s="4" t="n">
        <v>15.89</v>
      </c>
      <c r="C227" s="0" t="s">
        <v>1058</v>
      </c>
    </row>
    <row r="228" customFormat="false" ht="13" hidden="false" customHeight="false" outlineLevel="0" collapsed="false">
      <c r="A228" s="0" t="n">
        <v>0.441989</v>
      </c>
      <c r="B228" s="4" t="n">
        <v>5.564</v>
      </c>
      <c r="C228" s="0" t="s">
        <v>1059</v>
      </c>
    </row>
    <row r="229" customFormat="false" ht="13" hidden="false" customHeight="false" outlineLevel="0" collapsed="false">
      <c r="A229" s="0" t="n">
        <v>0.484419</v>
      </c>
      <c r="B229" s="4" t="n">
        <v>14.465</v>
      </c>
      <c r="C229" s="0" t="s">
        <v>1060</v>
      </c>
    </row>
    <row r="230" customFormat="false" ht="13" hidden="false" customHeight="false" outlineLevel="0" collapsed="false">
      <c r="A230" s="0" t="n">
        <v>0.538462</v>
      </c>
      <c r="B230" s="4" t="n">
        <v>8.791</v>
      </c>
      <c r="C230" s="0" t="s">
        <v>1061</v>
      </c>
    </row>
    <row r="231" customFormat="false" ht="13" hidden="false" customHeight="false" outlineLevel="0" collapsed="false">
      <c r="A231" s="0" t="n">
        <v>0.62037</v>
      </c>
      <c r="B231" s="4" t="n">
        <v>11.108</v>
      </c>
      <c r="C231" s="0" t="s">
        <v>1062</v>
      </c>
    </row>
    <row r="232" customFormat="false" ht="13" hidden="false" customHeight="false" outlineLevel="0" collapsed="false">
      <c r="A232" s="0" t="n">
        <v>0.514286</v>
      </c>
      <c r="B232" s="4" t="n">
        <v>13.912</v>
      </c>
      <c r="C232" s="0" t="s">
        <v>1063</v>
      </c>
    </row>
    <row r="233" customFormat="false" ht="13" hidden="false" customHeight="false" outlineLevel="0" collapsed="false">
      <c r="A233" s="0" t="n">
        <v>0.469914</v>
      </c>
      <c r="B233" s="4" t="n">
        <v>6.049</v>
      </c>
      <c r="C233" s="0" t="s">
        <v>1064</v>
      </c>
    </row>
    <row r="234" customFormat="false" ht="13" hidden="false" customHeight="false" outlineLevel="0" collapsed="false">
      <c r="A234" s="0" t="n">
        <v>0.807692</v>
      </c>
      <c r="B234" s="4" t="n">
        <v>15.125</v>
      </c>
      <c r="C234" s="0" t="s">
        <v>1065</v>
      </c>
    </row>
    <row r="235" customFormat="false" ht="13" hidden="false" customHeight="false" outlineLevel="0" collapsed="false">
      <c r="A235" s="0" t="n">
        <v>0.307692</v>
      </c>
      <c r="B235" s="4" t="n">
        <v>6.731</v>
      </c>
      <c r="C235" s="0" t="s">
        <v>1066</v>
      </c>
    </row>
    <row r="236" customFormat="false" ht="13" hidden="false" customHeight="false" outlineLevel="0" collapsed="false">
      <c r="A236" s="0" t="n">
        <v>0.6609</v>
      </c>
      <c r="B236" s="4" t="n">
        <v>14.187</v>
      </c>
      <c r="C236" s="0" t="s">
        <v>1067</v>
      </c>
    </row>
    <row r="237" customFormat="false" ht="13" hidden="false" customHeight="false" outlineLevel="0" collapsed="false">
      <c r="A237" s="0" t="n">
        <v>0.450128</v>
      </c>
      <c r="B237" s="4" t="n">
        <v>10.347</v>
      </c>
      <c r="C237" s="0" t="s">
        <v>1068</v>
      </c>
    </row>
    <row r="238" customFormat="false" ht="13" hidden="false" customHeight="false" outlineLevel="0" collapsed="false">
      <c r="A238" s="0" t="n">
        <v>0.61747</v>
      </c>
      <c r="B238" s="4" t="n">
        <v>14.588</v>
      </c>
      <c r="C238" s="0" t="s">
        <v>1069</v>
      </c>
    </row>
    <row r="239" customFormat="false" ht="13" hidden="false" customHeight="false" outlineLevel="0" collapsed="false">
      <c r="A239" s="0" t="n">
        <v>0.425258</v>
      </c>
      <c r="B239" s="4" t="n">
        <v>5.103</v>
      </c>
      <c r="C239" s="0" t="s">
        <v>1070</v>
      </c>
    </row>
    <row r="240" customFormat="false" ht="13" hidden="false" customHeight="false" outlineLevel="0" collapsed="false">
      <c r="A240" s="0" t="n">
        <v>0.767635</v>
      </c>
      <c r="B240" s="4" t="n">
        <v>16.374</v>
      </c>
      <c r="C240" s="0" t="s">
        <v>1071</v>
      </c>
    </row>
    <row r="241" customFormat="false" ht="13" hidden="false" customHeight="false" outlineLevel="0" collapsed="false">
      <c r="A241" s="0" t="n">
        <v>0.478125</v>
      </c>
      <c r="B241" s="4" t="n">
        <v>7.766</v>
      </c>
      <c r="C241" s="0" t="s">
        <v>1072</v>
      </c>
    </row>
    <row r="242" customFormat="false" ht="13" hidden="false" customHeight="false" outlineLevel="0" collapsed="false">
      <c r="A242" s="0" t="n">
        <v>0.477064</v>
      </c>
      <c r="B242" s="4" t="n">
        <v>11.772</v>
      </c>
      <c r="C242" s="0" t="s">
        <v>1073</v>
      </c>
    </row>
    <row r="243" customFormat="false" ht="13" hidden="false" customHeight="false" outlineLevel="0" collapsed="false">
      <c r="A243" s="0" t="n">
        <v>0.386525</v>
      </c>
      <c r="B243" s="4" t="n">
        <v>8.343</v>
      </c>
      <c r="C243" s="0" t="s">
        <v>1074</v>
      </c>
    </row>
    <row r="244" customFormat="false" ht="13" hidden="false" customHeight="false" outlineLevel="0" collapsed="false">
      <c r="A244" s="0" t="n">
        <v>0.765217</v>
      </c>
      <c r="B244" s="4" t="n">
        <v>13.883</v>
      </c>
      <c r="C244" s="0" t="s">
        <v>1075</v>
      </c>
    </row>
    <row r="245" customFormat="false" ht="13" hidden="false" customHeight="false" outlineLevel="0" collapsed="false">
      <c r="A245" s="0" t="n">
        <v>0.294455</v>
      </c>
      <c r="B245" s="4" t="n">
        <v>3.29</v>
      </c>
      <c r="C245" s="0" t="s">
        <v>1076</v>
      </c>
    </row>
    <row r="246" customFormat="false" ht="13" hidden="false" customHeight="false" outlineLevel="0" collapsed="false">
      <c r="A246" s="0" t="n">
        <v>0.301616</v>
      </c>
      <c r="B246" s="4" t="n">
        <v>7.248</v>
      </c>
      <c r="C246" s="0" t="s">
        <v>1077</v>
      </c>
    </row>
    <row r="247" customFormat="false" ht="13" hidden="false" customHeight="false" outlineLevel="0" collapsed="false">
      <c r="A247" s="0" t="n">
        <v>0.549342</v>
      </c>
      <c r="B247" s="4" t="n">
        <v>11.88</v>
      </c>
      <c r="C247" s="0" t="s">
        <v>1078</v>
      </c>
    </row>
    <row r="248" customFormat="false" ht="13" hidden="false" customHeight="false" outlineLevel="0" collapsed="false">
      <c r="A248" s="0" t="n">
        <v>0.575163</v>
      </c>
      <c r="B248" s="4" t="n">
        <v>13.774</v>
      </c>
      <c r="C248" s="0" t="s">
        <v>1079</v>
      </c>
    </row>
    <row r="249" customFormat="false" ht="13" hidden="false" customHeight="false" outlineLevel="0" collapsed="false">
      <c r="A249" s="0" t="n">
        <v>0.663333</v>
      </c>
      <c r="B249" s="4" t="n">
        <v>12.013</v>
      </c>
      <c r="C249" s="0" t="s">
        <v>1080</v>
      </c>
    </row>
    <row r="250" customFormat="false" ht="13" hidden="false" customHeight="false" outlineLevel="0" collapsed="false">
      <c r="A250" s="0" t="n">
        <v>0.471698</v>
      </c>
      <c r="B250" s="4" t="n">
        <v>7.634</v>
      </c>
      <c r="C250" s="0" t="s">
        <v>1081</v>
      </c>
    </row>
    <row r="251" customFormat="false" ht="13" hidden="false" customHeight="false" outlineLevel="0" collapsed="false">
      <c r="A251" s="0" t="n">
        <v>0.496933</v>
      </c>
      <c r="B251" s="4" t="n">
        <v>7.975</v>
      </c>
      <c r="C251" s="0" t="s">
        <v>1082</v>
      </c>
    </row>
    <row r="252" customFormat="false" ht="13" hidden="false" customHeight="false" outlineLevel="0" collapsed="false">
      <c r="A252" s="0" t="n">
        <v>0.478659</v>
      </c>
      <c r="B252" s="4" t="n">
        <v>12.554</v>
      </c>
      <c r="C252" s="0" t="s">
        <v>1083</v>
      </c>
    </row>
    <row r="253" customFormat="false" ht="13" hidden="false" customHeight="false" outlineLevel="0" collapsed="false">
      <c r="A253" s="0" t="n">
        <v>0.520776</v>
      </c>
      <c r="B253" s="4" t="n">
        <v>9.545</v>
      </c>
      <c r="C253" s="0" t="s">
        <v>1084</v>
      </c>
    </row>
    <row r="254" customFormat="false" ht="13" hidden="false" customHeight="false" outlineLevel="0" collapsed="false">
      <c r="A254" s="0" t="n">
        <v>0.452756</v>
      </c>
      <c r="B254" s="4" t="n">
        <v>9.326</v>
      </c>
      <c r="C254" s="0" t="s">
        <v>1085</v>
      </c>
    </row>
    <row r="255" customFormat="false" ht="13" hidden="false" customHeight="false" outlineLevel="0" collapsed="false">
      <c r="A255" s="0" t="n">
        <v>0.578212</v>
      </c>
      <c r="B255" s="4" t="n">
        <v>12.716</v>
      </c>
      <c r="C255" s="0" t="s">
        <v>1086</v>
      </c>
    </row>
    <row r="256" customFormat="false" ht="13" hidden="false" customHeight="false" outlineLevel="0" collapsed="false">
      <c r="A256" s="0" t="n">
        <v>0.587591</v>
      </c>
      <c r="B256" s="4" t="n">
        <v>12.026</v>
      </c>
      <c r="C256" s="0" t="s">
        <v>1087</v>
      </c>
    </row>
    <row r="257" customFormat="false" ht="13" hidden="false" customHeight="false" outlineLevel="0" collapsed="false">
      <c r="A257" s="0" t="n">
        <v>0.42511</v>
      </c>
      <c r="B257" s="4" t="n">
        <v>16.016</v>
      </c>
      <c r="C257" s="0" t="s">
        <v>1088</v>
      </c>
    </row>
    <row r="258" customFormat="false" ht="13" hidden="false" customHeight="false" outlineLevel="0" collapsed="false">
      <c r="A258" s="0" t="n">
        <v>0.417537</v>
      </c>
      <c r="B258" s="4" t="n">
        <v>13.264</v>
      </c>
      <c r="C258" s="0" t="s">
        <v>1089</v>
      </c>
    </row>
    <row r="259" customFormat="false" ht="13" hidden="false" customHeight="false" outlineLevel="0" collapsed="false">
      <c r="A259" s="0" t="n">
        <v>0.393519</v>
      </c>
      <c r="B259" s="4" t="n">
        <v>12.939</v>
      </c>
      <c r="C259" s="0" t="s">
        <v>1090</v>
      </c>
    </row>
    <row r="260" customFormat="false" ht="13" hidden="false" customHeight="false" outlineLevel="0" collapsed="false">
      <c r="A260" s="0" t="n">
        <v>0.610465</v>
      </c>
      <c r="B260" s="4" t="n">
        <v>13.429</v>
      </c>
      <c r="C260" s="0" t="s">
        <v>1091</v>
      </c>
    </row>
    <row r="261" customFormat="false" ht="13" hidden="false" customHeight="false" outlineLevel="0" collapsed="false">
      <c r="A261" s="0" t="n">
        <v>0.672862</v>
      </c>
      <c r="B261" s="4" t="n">
        <v>20.723</v>
      </c>
      <c r="C261" s="0" t="s">
        <v>1092</v>
      </c>
    </row>
    <row r="262" customFormat="false" ht="13" hidden="false" customHeight="false" outlineLevel="0" collapsed="false">
      <c r="A262" s="0" t="n">
        <v>0.648438</v>
      </c>
      <c r="B262" s="4" t="n">
        <v>12.712</v>
      </c>
      <c r="C262" s="0" t="s">
        <v>1093</v>
      </c>
    </row>
    <row r="263" customFormat="false" ht="13" hidden="false" customHeight="false" outlineLevel="0" collapsed="false">
      <c r="A263" s="0" t="n">
        <v>0.773109</v>
      </c>
      <c r="B263" s="4" t="n">
        <v>21.086</v>
      </c>
      <c r="C263" s="0" t="s">
        <v>1094</v>
      </c>
    </row>
    <row r="264" customFormat="false" ht="13" hidden="false" customHeight="false" outlineLevel="0" collapsed="false">
      <c r="A264" s="0" t="n">
        <v>0.374558</v>
      </c>
      <c r="B264" s="4" t="n">
        <v>5.177</v>
      </c>
      <c r="C264" s="0" t="s">
        <v>1095</v>
      </c>
    </row>
    <row r="265" customFormat="false" ht="13" hidden="false" customHeight="false" outlineLevel="0" collapsed="false">
      <c r="A265" s="0" t="n">
        <v>0.544715</v>
      </c>
      <c r="B265" s="4" t="n">
        <v>12.32</v>
      </c>
      <c r="C265" s="0" t="s">
        <v>1096</v>
      </c>
    </row>
    <row r="266" customFormat="false" ht="13" hidden="false" customHeight="false" outlineLevel="0" collapsed="false">
      <c r="A266" s="0" t="n">
        <v>0.49</v>
      </c>
      <c r="B266" s="4" t="n">
        <v>7.715</v>
      </c>
      <c r="C266" s="0" t="s">
        <v>1097</v>
      </c>
    </row>
    <row r="267" customFormat="false" ht="13" hidden="false" customHeight="false" outlineLevel="0" collapsed="false">
      <c r="A267" s="0" t="n">
        <v>0.581121</v>
      </c>
      <c r="B267" s="4" t="n">
        <v>12.234</v>
      </c>
      <c r="C267" s="0" t="s">
        <v>1098</v>
      </c>
    </row>
    <row r="268" customFormat="false" ht="13" hidden="false" customHeight="false" outlineLevel="0" collapsed="false">
      <c r="A268" s="0" t="n">
        <v>0.625514</v>
      </c>
      <c r="B268" s="4" t="n">
        <v>12.015</v>
      </c>
      <c r="C268" s="0" t="s">
        <v>1099</v>
      </c>
    </row>
    <row r="269" customFormat="false" ht="13" hidden="false" customHeight="false" outlineLevel="0" collapsed="false">
      <c r="A269" s="0" t="n">
        <v>0.439394</v>
      </c>
      <c r="B269" s="4" t="n">
        <v>17.359</v>
      </c>
      <c r="C269" s="0" t="s">
        <v>1100</v>
      </c>
    </row>
    <row r="270" customFormat="false" ht="13" hidden="false" customHeight="false" outlineLevel="0" collapsed="false">
      <c r="A270" s="0" t="n">
        <v>0.606742</v>
      </c>
      <c r="B270" s="4" t="n">
        <v>12.56</v>
      </c>
      <c r="C270" s="0" t="s">
        <v>1101</v>
      </c>
    </row>
    <row r="271" customFormat="false" ht="13" hidden="false" customHeight="false" outlineLevel="0" collapsed="false">
      <c r="A271" s="0" t="n">
        <v>0.474286</v>
      </c>
      <c r="B271" s="4" t="n">
        <v>10.701</v>
      </c>
      <c r="C271" s="0" t="s">
        <v>1102</v>
      </c>
    </row>
    <row r="272" customFormat="false" ht="13" hidden="false" customHeight="false" outlineLevel="0" collapsed="false">
      <c r="A272" s="0" t="n">
        <v>0.472067</v>
      </c>
      <c r="B272" s="4" t="n">
        <v>3.424</v>
      </c>
      <c r="C272" s="0" t="s">
        <v>1103</v>
      </c>
    </row>
    <row r="273" customFormat="false" ht="13" hidden="false" customHeight="false" outlineLevel="0" collapsed="false">
      <c r="A273" s="0" t="n">
        <v>0.44226</v>
      </c>
      <c r="B273" s="4" t="n">
        <v>14.274</v>
      </c>
      <c r="C273" s="0" t="s">
        <v>1104</v>
      </c>
    </row>
    <row r="274" customFormat="false" ht="13" hidden="false" customHeight="false" outlineLevel="0" collapsed="false">
      <c r="A274" s="0" t="n">
        <v>0.720524</v>
      </c>
      <c r="B274" s="4" t="n">
        <v>12.707</v>
      </c>
      <c r="C274" s="0" t="s">
        <v>1105</v>
      </c>
    </row>
    <row r="275" customFormat="false" ht="13" hidden="false" customHeight="false" outlineLevel="0" collapsed="false">
      <c r="A275" s="0" t="n">
        <v>0.610108</v>
      </c>
      <c r="B275" s="4" t="n">
        <v>13.81</v>
      </c>
      <c r="C275" s="0" t="s">
        <v>1106</v>
      </c>
    </row>
    <row r="276" customFormat="false" ht="13" hidden="false" customHeight="false" outlineLevel="0" collapsed="false">
      <c r="A276" s="0" t="n">
        <v>0.495702</v>
      </c>
      <c r="B276" s="4" t="n">
        <v>12.184</v>
      </c>
      <c r="C276" s="0" t="s">
        <v>1107</v>
      </c>
    </row>
    <row r="277" customFormat="false" ht="13" hidden="false" customHeight="false" outlineLevel="0" collapsed="false">
      <c r="A277" s="0" t="n">
        <v>0.44898</v>
      </c>
      <c r="B277" s="4" t="n">
        <v>11.687</v>
      </c>
      <c r="C277" s="0" t="s">
        <v>1108</v>
      </c>
    </row>
    <row r="278" customFormat="false" ht="13" hidden="false" customHeight="false" outlineLevel="0" collapsed="false">
      <c r="A278" s="0" t="n">
        <v>0.509158</v>
      </c>
      <c r="B278" s="4" t="n">
        <v>11.518</v>
      </c>
      <c r="C278" s="0" t="s">
        <v>1109</v>
      </c>
    </row>
    <row r="279" customFormat="false" ht="13" hidden="false" customHeight="false" outlineLevel="0" collapsed="false">
      <c r="A279" s="0" t="n">
        <v>0.559603</v>
      </c>
      <c r="B279" s="4" t="n">
        <v>16.773</v>
      </c>
      <c r="C279" s="0" t="s">
        <v>1110</v>
      </c>
    </row>
    <row r="280" customFormat="false" ht="13" hidden="false" customHeight="false" outlineLevel="0" collapsed="false">
      <c r="A280" s="0" t="n">
        <v>0.584615</v>
      </c>
      <c r="B280" s="4" t="n">
        <v>12.479</v>
      </c>
      <c r="C280" s="0" t="s">
        <v>1111</v>
      </c>
    </row>
    <row r="281" customFormat="false" ht="13" hidden="false" customHeight="false" outlineLevel="0" collapsed="false">
      <c r="A281" s="0" t="n">
        <v>0.649518</v>
      </c>
      <c r="B281" s="4" t="n">
        <v>13.931</v>
      </c>
      <c r="C281" s="0" t="s">
        <v>1112</v>
      </c>
    </row>
    <row r="282" customFormat="false" ht="13" hidden="false" customHeight="false" outlineLevel="0" collapsed="false">
      <c r="A282" s="0" t="n">
        <v>0.374269</v>
      </c>
      <c r="B282" s="4" t="n">
        <v>6.525</v>
      </c>
      <c r="C282" s="0" t="s">
        <v>1113</v>
      </c>
    </row>
    <row r="283" customFormat="false" ht="13" hidden="false" customHeight="false" outlineLevel="0" collapsed="false">
      <c r="A283" s="0" t="n">
        <v>0.567416</v>
      </c>
      <c r="B283" s="4" t="n">
        <v>10.621</v>
      </c>
      <c r="C283" s="0" t="s">
        <v>1114</v>
      </c>
    </row>
    <row r="284" customFormat="false" ht="13" hidden="false" customHeight="false" outlineLevel="0" collapsed="false">
      <c r="A284" s="0" t="n">
        <v>0.561873</v>
      </c>
      <c r="B284" s="4" t="n">
        <v>8.988</v>
      </c>
      <c r="C284" s="0" t="s">
        <v>1115</v>
      </c>
    </row>
    <row r="285" customFormat="false" ht="13" hidden="false" customHeight="false" outlineLevel="0" collapsed="false">
      <c r="A285" s="0" t="n">
        <v>0.453368</v>
      </c>
      <c r="B285" s="4" t="n">
        <v>7.762</v>
      </c>
      <c r="C285" s="0" t="s">
        <v>1116</v>
      </c>
    </row>
    <row r="286" customFormat="false" ht="13" hidden="false" customHeight="false" outlineLevel="0" collapsed="false">
      <c r="A286" s="0" t="n">
        <v>0.580153</v>
      </c>
      <c r="B286" s="4" t="n">
        <v>14.36</v>
      </c>
      <c r="C286" s="0" t="s">
        <v>1117</v>
      </c>
    </row>
    <row r="287" customFormat="false" ht="13" hidden="false" customHeight="false" outlineLevel="0" collapsed="false">
      <c r="A287" s="0" t="n">
        <v>0.522556</v>
      </c>
      <c r="B287" s="4" t="n">
        <v>9.434</v>
      </c>
      <c r="C287" s="0" t="s">
        <v>1118</v>
      </c>
    </row>
    <row r="288" customFormat="false" ht="13" hidden="false" customHeight="false" outlineLevel="0" collapsed="false">
      <c r="A288" s="0" t="n">
        <v>0.821429</v>
      </c>
      <c r="B288" s="4" t="n">
        <v>16.967</v>
      </c>
      <c r="C288" s="0" t="s">
        <v>1119</v>
      </c>
    </row>
    <row r="289" customFormat="false" ht="13" hidden="false" customHeight="false" outlineLevel="0" collapsed="false">
      <c r="A289" s="0" t="n">
        <v>0.480132</v>
      </c>
      <c r="B289" s="4" t="n">
        <v>11.454</v>
      </c>
      <c r="C289" s="0" t="s">
        <v>1120</v>
      </c>
    </row>
    <row r="290" customFormat="false" ht="13" hidden="false" customHeight="false" outlineLevel="0" collapsed="false">
      <c r="A290" s="0" t="n">
        <v>0.559172</v>
      </c>
      <c r="B290" s="4" t="n">
        <v>12.679</v>
      </c>
      <c r="C290" s="0" t="s">
        <v>1121</v>
      </c>
    </row>
    <row r="291" customFormat="false" ht="13" hidden="false" customHeight="false" outlineLevel="0" collapsed="false">
      <c r="A291" s="0" t="n">
        <v>0.525316</v>
      </c>
      <c r="B291" s="4" t="n">
        <v>9.395</v>
      </c>
      <c r="C291" s="0" t="s">
        <v>1122</v>
      </c>
    </row>
    <row r="292" customFormat="false" ht="13" hidden="false" customHeight="false" outlineLevel="0" collapsed="false">
      <c r="A292" s="0" t="n">
        <v>0.53012</v>
      </c>
      <c r="B292" s="4" t="n">
        <v>14.236</v>
      </c>
      <c r="C292" s="0" t="s">
        <v>1123</v>
      </c>
    </row>
    <row r="293" customFormat="false" ht="13" hidden="false" customHeight="false" outlineLevel="0" collapsed="false">
      <c r="A293" s="0" t="n">
        <v>0.699647</v>
      </c>
      <c r="B293" s="4" t="n">
        <v>16.069</v>
      </c>
      <c r="C293" s="0" t="s">
        <v>1124</v>
      </c>
    </row>
    <row r="294" customFormat="false" ht="13" hidden="false" customHeight="false" outlineLevel="0" collapsed="false">
      <c r="A294" s="0" t="n">
        <v>0.226986</v>
      </c>
      <c r="B294" s="4" t="n">
        <v>19.272</v>
      </c>
      <c r="C294" s="0" t="s">
        <v>1125</v>
      </c>
    </row>
    <row r="295" customFormat="false" ht="13" hidden="false" customHeight="false" outlineLevel="0" collapsed="false">
      <c r="A295" s="0" t="n">
        <v>0.629139</v>
      </c>
      <c r="B295" s="4" t="n">
        <v>14.217</v>
      </c>
      <c r="C295" s="0" t="s">
        <v>1126</v>
      </c>
    </row>
    <row r="296" customFormat="false" ht="13" hidden="false" customHeight="false" outlineLevel="0" collapsed="false">
      <c r="A296" s="0" t="n">
        <v>0.370709</v>
      </c>
      <c r="B296" s="4" t="n">
        <v>8.662</v>
      </c>
      <c r="C296" s="0" t="s">
        <v>1127</v>
      </c>
    </row>
    <row r="297" customFormat="false" ht="13" hidden="false" customHeight="false" outlineLevel="0" collapsed="false">
      <c r="A297" s="0" t="n">
        <v>0.831683</v>
      </c>
      <c r="B297" s="4" t="n">
        <v>19.214</v>
      </c>
      <c r="C297" s="0" t="s">
        <v>1128</v>
      </c>
    </row>
    <row r="298" customFormat="false" ht="13" hidden="false" customHeight="false" outlineLevel="0" collapsed="false">
      <c r="A298" s="0" t="n">
        <v>0.552901</v>
      </c>
      <c r="B298" s="4" t="n">
        <v>8.91</v>
      </c>
      <c r="C298" s="0" t="s">
        <v>1129</v>
      </c>
    </row>
    <row r="299" customFormat="false" ht="13" hidden="false" customHeight="false" outlineLevel="0" collapsed="false">
      <c r="A299" s="0" t="n">
        <v>0.455414</v>
      </c>
      <c r="B299" s="4" t="n">
        <v>7.946</v>
      </c>
      <c r="C299" s="0" t="s">
        <v>1130</v>
      </c>
    </row>
    <row r="300" customFormat="false" ht="13" hidden="false" customHeight="false" outlineLevel="0" collapsed="false">
      <c r="A300" s="0" t="n">
        <v>0.517964</v>
      </c>
      <c r="B300" s="4" t="n">
        <v>7.082</v>
      </c>
      <c r="C300" s="0" t="s">
        <v>1131</v>
      </c>
    </row>
    <row r="301" customFormat="false" ht="13" hidden="false" customHeight="false" outlineLevel="0" collapsed="false">
      <c r="A301" s="0" t="n">
        <v>0.44898</v>
      </c>
      <c r="B301" s="4" t="n">
        <v>8.967</v>
      </c>
      <c r="C301" s="0" t="s">
        <v>1132</v>
      </c>
    </row>
    <row r="302" customFormat="false" ht="13" hidden="false" customHeight="false" outlineLevel="0" collapsed="false">
      <c r="A302" s="0" t="n">
        <v>0.395939</v>
      </c>
      <c r="B302" s="4" t="n">
        <v>11.209</v>
      </c>
      <c r="C302" s="0" t="s">
        <v>1133</v>
      </c>
    </row>
    <row r="303" customFormat="false" ht="13" hidden="false" customHeight="false" outlineLevel="0" collapsed="false">
      <c r="A303" s="0" t="n">
        <v>0.445122</v>
      </c>
      <c r="B303" s="4" t="n">
        <v>5.916</v>
      </c>
      <c r="C303" s="0" t="s">
        <v>1134</v>
      </c>
    </row>
    <row r="304" customFormat="false" ht="13" hidden="false" customHeight="false" outlineLevel="0" collapsed="false">
      <c r="A304" s="0" t="n">
        <v>0.469484</v>
      </c>
      <c r="B304" s="4" t="n">
        <v>15.876</v>
      </c>
      <c r="C304" s="0" t="s">
        <v>1135</v>
      </c>
    </row>
    <row r="305" customFormat="false" ht="13" hidden="false" customHeight="false" outlineLevel="0" collapsed="false">
      <c r="A305" s="0" t="n">
        <v>0.418519</v>
      </c>
      <c r="B305" s="4" t="n">
        <v>4.908</v>
      </c>
      <c r="C305" s="0" t="s">
        <v>1136</v>
      </c>
    </row>
    <row r="306" customFormat="false" ht="13" hidden="false" customHeight="false" outlineLevel="0" collapsed="false">
      <c r="A306" s="0" t="n">
        <v>0.5</v>
      </c>
      <c r="B306" s="4" t="n">
        <v>6.32</v>
      </c>
      <c r="C306" s="0" t="s">
        <v>1137</v>
      </c>
    </row>
    <row r="307" customFormat="false" ht="13" hidden="false" customHeight="false" outlineLevel="0" collapsed="false">
      <c r="A307" s="0" t="n">
        <v>0.532967</v>
      </c>
      <c r="B307" s="4" t="n">
        <v>9.455</v>
      </c>
      <c r="C307" s="0" t="s">
        <v>1138</v>
      </c>
    </row>
    <row r="308" customFormat="false" ht="13" hidden="false" customHeight="false" outlineLevel="0" collapsed="false">
      <c r="A308" s="0" t="n">
        <v>0.423963</v>
      </c>
      <c r="B308" s="4" t="n">
        <v>6.823</v>
      </c>
      <c r="C308" s="0" t="s">
        <v>1139</v>
      </c>
    </row>
    <row r="309" customFormat="false" ht="13" hidden="false" customHeight="false" outlineLevel="0" collapsed="false">
      <c r="A309" s="0" t="n">
        <v>0.34308</v>
      </c>
      <c r="B309" s="4" t="n">
        <v>8.103</v>
      </c>
      <c r="C309" s="0" t="s">
        <v>1140</v>
      </c>
    </row>
    <row r="310" customFormat="false" ht="13" hidden="false" customHeight="false" outlineLevel="0" collapsed="false">
      <c r="A310" s="0" t="n">
        <v>0.544218</v>
      </c>
      <c r="B310" s="4" t="n">
        <v>11.776</v>
      </c>
      <c r="C310" s="0" t="s">
        <v>1141</v>
      </c>
    </row>
    <row r="311" customFormat="false" ht="13" hidden="false" customHeight="false" outlineLevel="0" collapsed="false">
      <c r="A311" s="0" t="n">
        <v>0.517341</v>
      </c>
      <c r="B311" s="4" t="n">
        <v>13.001</v>
      </c>
      <c r="C311" s="0" t="s">
        <v>1142</v>
      </c>
    </row>
    <row r="312" customFormat="false" ht="13" hidden="false" customHeight="false" outlineLevel="0" collapsed="false">
      <c r="A312" s="0" t="n">
        <v>0.455142</v>
      </c>
      <c r="B312" s="4" t="n">
        <v>6.617</v>
      </c>
      <c r="C312" s="0" t="s">
        <v>1143</v>
      </c>
    </row>
    <row r="313" customFormat="false" ht="13" hidden="false" customHeight="false" outlineLevel="0" collapsed="false">
      <c r="A313" s="0" t="n">
        <v>0.31388</v>
      </c>
      <c r="B313" s="4" t="n">
        <v>9.264</v>
      </c>
      <c r="C313" s="0" t="s">
        <v>1144</v>
      </c>
    </row>
    <row r="314" customFormat="false" ht="13" hidden="false" customHeight="false" outlineLevel="0" collapsed="false">
      <c r="A314" s="0" t="n">
        <v>0.491289</v>
      </c>
      <c r="B314" s="4" t="n">
        <v>11.695</v>
      </c>
      <c r="C314" s="0" t="s">
        <v>1145</v>
      </c>
    </row>
    <row r="315" customFormat="false" ht="13" hidden="false" customHeight="false" outlineLevel="0" collapsed="false">
      <c r="A315" s="0" t="n">
        <v>0.636735</v>
      </c>
      <c r="B315" s="4" t="n">
        <v>13.548</v>
      </c>
      <c r="C315" s="0" t="s">
        <v>1146</v>
      </c>
    </row>
    <row r="316" customFormat="false" ht="13" hidden="false" customHeight="false" outlineLevel="0" collapsed="false">
      <c r="A316" s="0" t="n">
        <v>0.709434</v>
      </c>
      <c r="B316" s="4" t="n">
        <v>16.284</v>
      </c>
      <c r="C316" s="0" t="s">
        <v>1147</v>
      </c>
    </row>
    <row r="317" customFormat="false" ht="13" hidden="false" customHeight="false" outlineLevel="0" collapsed="false">
      <c r="A317" s="0" t="n">
        <v>0.542955</v>
      </c>
      <c r="B317" s="4" t="n">
        <v>8.638</v>
      </c>
      <c r="C317" s="0" t="s">
        <v>1148</v>
      </c>
    </row>
    <row r="318" customFormat="false" ht="13" hidden="false" customHeight="false" outlineLevel="0" collapsed="false">
      <c r="A318" s="0" t="n">
        <v>0.756522</v>
      </c>
      <c r="B318" s="4" t="n">
        <v>17.159</v>
      </c>
      <c r="C318" s="0" t="s">
        <v>1149</v>
      </c>
    </row>
    <row r="319" customFormat="false" ht="13" hidden="false" customHeight="false" outlineLevel="0" collapsed="false">
      <c r="A319" s="0" t="n">
        <v>0.455399</v>
      </c>
      <c r="B319" s="4" t="n">
        <v>8.19</v>
      </c>
      <c r="C319" s="0" t="s">
        <v>1150</v>
      </c>
    </row>
    <row r="320" customFormat="false" ht="13" hidden="false" customHeight="false" outlineLevel="0" collapsed="false">
      <c r="A320" s="0" t="n">
        <v>0.593857</v>
      </c>
      <c r="B320" s="4" t="n">
        <v>13.04</v>
      </c>
      <c r="C320" s="0" t="s">
        <v>1151</v>
      </c>
    </row>
    <row r="321" customFormat="false" ht="13" hidden="false" customHeight="false" outlineLevel="0" collapsed="false">
      <c r="A321" s="0" t="n">
        <v>0.488889</v>
      </c>
      <c r="B321" s="4" t="n">
        <v>8.445</v>
      </c>
      <c r="C321" s="0" t="s">
        <v>1152</v>
      </c>
    </row>
    <row r="322" customFormat="false" ht="13" hidden="false" customHeight="false" outlineLevel="0" collapsed="false">
      <c r="A322" s="0" t="n">
        <v>0.622222</v>
      </c>
      <c r="B322" s="4" t="n">
        <v>10.607</v>
      </c>
      <c r="C322" s="0" t="s">
        <v>1153</v>
      </c>
    </row>
    <row r="323" customFormat="false" ht="13" hidden="false" customHeight="false" outlineLevel="0" collapsed="false">
      <c r="A323" s="0" t="n">
        <v>0.830986</v>
      </c>
      <c r="B323" s="4" t="n">
        <v>17.137</v>
      </c>
      <c r="C323" s="0" t="s">
        <v>11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2" activeCellId="0" sqref="H4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4" width="10.7"/>
    <col collapsed="false" customWidth="true" hidden="false" outlineLevel="0" max="5" min="5" style="0" width="20.42"/>
  </cols>
  <sheetData>
    <row r="1" customFormat="false" ht="13" hidden="false" customHeight="false" outlineLevel="0" collapsed="false">
      <c r="A1" s="11" t="s">
        <v>2</v>
      </c>
      <c r="B1" s="7" t="s">
        <v>3</v>
      </c>
      <c r="C1" s="11" t="s">
        <v>4</v>
      </c>
    </row>
    <row r="2" customFormat="false" ht="13" hidden="false" customHeight="false" outlineLevel="0" collapsed="false">
      <c r="A2" s="11" t="n">
        <v>0.909091</v>
      </c>
      <c r="B2" s="7" t="n">
        <v>12.112</v>
      </c>
      <c r="C2" s="11" t="s">
        <v>1155</v>
      </c>
    </row>
    <row r="3" customFormat="false" ht="13" hidden="false" customHeight="false" outlineLevel="0" collapsed="false">
      <c r="A3" s="11" t="n">
        <v>0.866667</v>
      </c>
      <c r="B3" s="7" t="n">
        <v>11.31</v>
      </c>
      <c r="C3" s="11" t="s">
        <v>1156</v>
      </c>
    </row>
    <row r="4" customFormat="false" ht="13" hidden="false" customHeight="false" outlineLevel="0" collapsed="false">
      <c r="A4" s="11" t="n">
        <v>0.79798</v>
      </c>
      <c r="B4" s="7" t="n">
        <v>15.658</v>
      </c>
      <c r="C4" s="11" t="s">
        <v>1157</v>
      </c>
    </row>
    <row r="5" customFormat="false" ht="13" hidden="false" customHeight="false" outlineLevel="0" collapsed="false">
      <c r="A5" s="11" t="n">
        <v>0.931818</v>
      </c>
      <c r="B5" s="7" t="n">
        <v>14.227</v>
      </c>
      <c r="C5" s="11" t="s">
        <v>1158</v>
      </c>
    </row>
    <row r="6" customFormat="false" ht="13" hidden="false" customHeight="false" outlineLevel="0" collapsed="false">
      <c r="A6" s="11" t="n">
        <v>0.971098</v>
      </c>
      <c r="B6" s="7" t="n">
        <v>25.56</v>
      </c>
      <c r="C6" s="11" t="s">
        <v>1159</v>
      </c>
    </row>
    <row r="7" customFormat="false" ht="13" hidden="false" customHeight="false" outlineLevel="0" collapsed="false">
      <c r="A7" s="11" t="n">
        <v>0.785714</v>
      </c>
      <c r="B7" s="7" t="n">
        <v>8.905</v>
      </c>
      <c r="C7" s="11" t="s">
        <v>1160</v>
      </c>
    </row>
    <row r="8" customFormat="false" ht="13" hidden="false" customHeight="false" outlineLevel="0" collapsed="false">
      <c r="A8" s="11" t="n">
        <v>0.913043</v>
      </c>
      <c r="B8" s="7" t="n">
        <v>14.533</v>
      </c>
      <c r="C8" s="11" t="s">
        <v>1161</v>
      </c>
    </row>
    <row r="9" customFormat="false" ht="13" hidden="false" customHeight="false" outlineLevel="0" collapsed="false">
      <c r="A9" s="11" t="n">
        <v>0.855263</v>
      </c>
      <c r="B9" s="7" t="n">
        <v>6.124</v>
      </c>
      <c r="C9" s="11" t="s">
        <v>1162</v>
      </c>
    </row>
    <row r="10" customFormat="false" ht="13" hidden="false" customHeight="false" outlineLevel="0" collapsed="false">
      <c r="A10" s="11" t="n">
        <v>0.607843</v>
      </c>
      <c r="B10" s="7" t="n">
        <v>4.564</v>
      </c>
      <c r="C10" s="11" t="s">
        <v>1163</v>
      </c>
    </row>
    <row r="11" customFormat="false" ht="13" hidden="false" customHeight="false" outlineLevel="0" collapsed="false">
      <c r="A11" s="11" t="n">
        <v>0.917647</v>
      </c>
      <c r="B11" s="7" t="n">
        <v>13.062</v>
      </c>
      <c r="C11" s="11" t="s">
        <v>1164</v>
      </c>
    </row>
    <row r="12" customFormat="false" ht="13" hidden="false" customHeight="false" outlineLevel="0" collapsed="false">
      <c r="A12" s="11" t="n">
        <v>0.761364</v>
      </c>
      <c r="B12" s="7" t="n">
        <v>6.041</v>
      </c>
      <c r="C12" s="11" t="s">
        <v>1165</v>
      </c>
    </row>
    <row r="13" customFormat="false" ht="13" hidden="false" customHeight="false" outlineLevel="0" collapsed="false">
      <c r="A13" s="11" t="n">
        <v>0.827586</v>
      </c>
      <c r="B13" s="7" t="n">
        <v>8.264</v>
      </c>
      <c r="C13" s="11" t="s">
        <v>1166</v>
      </c>
    </row>
    <row r="14" customFormat="false" ht="13" hidden="false" customHeight="false" outlineLevel="0" collapsed="false">
      <c r="A14" s="11"/>
      <c r="B14" s="7"/>
      <c r="C14" s="11"/>
    </row>
    <row r="15" customFormat="false" ht="13" hidden="false" customHeight="false" outlineLevel="0" collapsed="false">
      <c r="A15" s="11"/>
      <c r="B15" s="7"/>
    </row>
    <row r="16" customFormat="false" ht="13" hidden="false" customHeight="false" outlineLevel="0" collapsed="false">
      <c r="A16" s="6"/>
      <c r="B16" s="7"/>
    </row>
    <row r="37" customFormat="false" ht="13" hidden="false" customHeight="false" outlineLevel="0" collapsed="false">
      <c r="E37" s="11" t="s">
        <v>40</v>
      </c>
    </row>
    <row r="38" customFormat="false" ht="13" hidden="false" customHeight="false" outlineLevel="0" collapsed="false">
      <c r="E38" s="7" t="n">
        <f aca="false">CORREL(B2:B13,A2:A13)</f>
        <v>0.7139121094006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8T22:03:40Z</dcterms:created>
  <dc:creator>NCI NIH</dc:creator>
  <dc:description/>
  <dc:language>en-US</dc:language>
  <cp:lastModifiedBy>BK Lee</cp:lastModifiedBy>
  <cp:lastPrinted>2010-04-28T22:26:04Z</cp:lastPrinted>
  <dcterms:modified xsi:type="dcterms:W3CDTF">2010-05-04T21:47:34Z</dcterms:modified>
  <cp:revision>0</cp:revision>
  <dc:subject/>
  <dc:title/>
</cp:coreProperties>
</file>